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360" yWindow="760" windowWidth="33300" windowHeight="21340" tabRatio="773"/>
  </bookViews>
  <sheets>
    <sheet name="Summary IMAGE ANALYSIS" sheetId="8" r:id="rId1"/>
    <sheet name="Statistics IMAGE ANALYSIS" sheetId="1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  <sheet name="Figure 8" sheetId="7" r:id="rId8"/>
    <sheet name="Summary Cell Counts" sheetId="9" r:id="rId9"/>
    <sheet name="FIGURE 1 Q" sheetId="11" r:id="rId10"/>
    <sheet name="Figure 5 CRH" sheetId="12" r:id="rId11"/>
    <sheet name="Figure 9G" sheetId="13" r:id="rId12"/>
  </sheets>
  <definedNames>
    <definedName name="_xlnm.Print_Area" localSheetId="9">'FIGURE 1 Q'!$C$4:$S$38</definedName>
    <definedName name="_xlnm.Print_Area" localSheetId="10">'Figure 5 CRH'!$B$4:$D$35</definedName>
    <definedName name="_xlnm.Print_Area" localSheetId="11">'Figure 9G'!$A$39:$S$81</definedName>
    <definedName name="_xlnm.Print_Area" localSheetId="0">'Summary IMAGE ANALYSIS'!$A$5:$G$5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2" i="13" l="1"/>
  <c r="K52" i="13"/>
  <c r="I52" i="13"/>
  <c r="H52" i="13"/>
  <c r="F52" i="13"/>
  <c r="E52" i="13"/>
  <c r="C52" i="13"/>
  <c r="B52" i="13"/>
  <c r="Q20" i="9"/>
  <c r="O20" i="9"/>
  <c r="P20" i="9"/>
  <c r="N20" i="9"/>
  <c r="M20" i="9"/>
  <c r="L20" i="9"/>
  <c r="I20" i="9"/>
  <c r="G20" i="9"/>
  <c r="H20" i="9"/>
  <c r="F20" i="9"/>
  <c r="E20" i="9"/>
  <c r="D20" i="9"/>
  <c r="Q19" i="9"/>
  <c r="O19" i="9"/>
  <c r="P19" i="9"/>
  <c r="N19" i="9"/>
  <c r="M19" i="9"/>
  <c r="L19" i="9"/>
  <c r="I19" i="9"/>
  <c r="G19" i="9"/>
  <c r="H19" i="9"/>
  <c r="F19" i="9"/>
  <c r="E19" i="9"/>
  <c r="D19" i="9"/>
</calcChain>
</file>

<file path=xl/sharedStrings.xml><?xml version="1.0" encoding="utf-8"?>
<sst xmlns="http://schemas.openxmlformats.org/spreadsheetml/2006/main" count="2156" uniqueCount="772">
  <si>
    <t>5 GH</t>
  </si>
  <si>
    <t>crh</t>
  </si>
  <si>
    <t>preoptic and PT areas</t>
  </si>
  <si>
    <t>6 AB</t>
  </si>
  <si>
    <t>fgf3</t>
  </si>
  <si>
    <t>caudal hypothalamus</t>
  </si>
  <si>
    <t>6 CD</t>
  </si>
  <si>
    <t>7 AE</t>
  </si>
  <si>
    <t>fgfr1</t>
  </si>
  <si>
    <t>7 BF</t>
  </si>
  <si>
    <t>fgfr2</t>
  </si>
  <si>
    <t>7 CG</t>
  </si>
  <si>
    <t>fgfr3</t>
  </si>
  <si>
    <t>forebrain</t>
  </si>
  <si>
    <t>7 DH</t>
  </si>
  <si>
    <t>fgfr4</t>
  </si>
  <si>
    <t>7 IM</t>
  </si>
  <si>
    <t>ventral hindbrain</t>
  </si>
  <si>
    <t>7 JN</t>
  </si>
  <si>
    <t>dors forebrain, midbrain</t>
  </si>
  <si>
    <t>7 KO</t>
  </si>
  <si>
    <t>7 LP</t>
  </si>
  <si>
    <t>dors. midbrain</t>
  </si>
  <si>
    <t>7 QU</t>
  </si>
  <si>
    <t>7 RV</t>
  </si>
  <si>
    <t>7 SW</t>
  </si>
  <si>
    <t>7 TX</t>
  </si>
  <si>
    <t>8 AB</t>
  </si>
  <si>
    <t>erm</t>
  </si>
  <si>
    <t>MHB area</t>
  </si>
  <si>
    <t>dirs. telencephalon</t>
  </si>
  <si>
    <t>8A B</t>
  </si>
  <si>
    <t>8 CD</t>
  </si>
  <si>
    <t>pea3</t>
  </si>
  <si>
    <t>8 GH</t>
  </si>
  <si>
    <t>lens epithelium</t>
  </si>
  <si>
    <t>7r fgfr2 3d wt AREA</t>
  </si>
  <si>
    <t>24 , 21</t>
  </si>
  <si>
    <t>4.930, n=4</t>
  </si>
  <si>
    <t>4.737, n=5</t>
  </si>
  <si>
    <t>7SW</t>
  </si>
  <si>
    <t>7w fgfr3 3d mut MEAN</t>
  </si>
  <si>
    <t>7s fgfr3 3d wt MEAN</t>
  </si>
  <si>
    <t>116.3, n=4</t>
  </si>
  <si>
    <t>151.2, n=5</t>
  </si>
  <si>
    <t>7w fgfr3 3dmut AREA</t>
  </si>
  <si>
    <t>7s fgfr3 3d wt AREA</t>
  </si>
  <si>
    <t>2.782, n=4</t>
  </si>
  <si>
    <t>3.046, n=5</t>
  </si>
  <si>
    <t>7TX</t>
  </si>
  <si>
    <t>7x fgfr4 3d mut MEAN</t>
  </si>
  <si>
    <t>7t fgfr4 3d wt MEAN</t>
  </si>
  <si>
    <t>121.2, n=5</t>
  </si>
  <si>
    <t>147.1, n=5</t>
  </si>
  <si>
    <t>7x fgfr4 3dmut AREA</t>
  </si>
  <si>
    <t>7t fgfr4 3d wt AREA</t>
  </si>
  <si>
    <t>0.8140, n=5</t>
  </si>
  <si>
    <t>8A</t>
  </si>
  <si>
    <t>erm WT</t>
  </si>
  <si>
    <t>8B</t>
  </si>
  <si>
    <t>erm MUT</t>
  </si>
  <si>
    <t>dor Tel</t>
  </si>
  <si>
    <t>cHyp</t>
  </si>
  <si>
    <t>8C</t>
  </si>
  <si>
    <t>pea3 WT</t>
  </si>
  <si>
    <t>8D</t>
  </si>
  <si>
    <t>pea3 MUT</t>
  </si>
  <si>
    <t>8g</t>
  </si>
  <si>
    <t>lens epith</t>
  </si>
  <si>
    <t>8h</t>
  </si>
  <si>
    <t>Figure 8</t>
  </si>
  <si>
    <t>8AB</t>
  </si>
  <si>
    <t>8b mhb mean</t>
  </si>
  <si>
    <t>8a mhb mean</t>
  </si>
  <si>
    <t>10 , 26</t>
  </si>
  <si>
    <t>120.3, n=4</t>
  </si>
  <si>
    <t>141.0, n=4</t>
  </si>
  <si>
    <t>8b mhb area</t>
  </si>
  <si>
    <t>8a mhb area</t>
  </si>
  <si>
    <t>0.4405, n=4</t>
  </si>
  <si>
    <t>0.5975, n=4</t>
  </si>
  <si>
    <t>8b tel mean</t>
  </si>
  <si>
    <t>8a tel mean</t>
  </si>
  <si>
    <t>85.19, n=4</t>
  </si>
  <si>
    <t>130.4, n=4</t>
  </si>
  <si>
    <t>8b tel area</t>
  </si>
  <si>
    <t>8a tel area</t>
  </si>
  <si>
    <t>19 , 17</t>
  </si>
  <si>
    <t>0.4865, n=4</t>
  </si>
  <si>
    <t>0.4215, n=4</t>
  </si>
  <si>
    <t>8b hyp mean</t>
  </si>
  <si>
    <t>8a hyp mean</t>
  </si>
  <si>
    <t>148.0, n=4</t>
  </si>
  <si>
    <t>8b hyp area</t>
  </si>
  <si>
    <t>8a hyp area</t>
  </si>
  <si>
    <t>24 , 12</t>
  </si>
  <si>
    <t>1.243, n=4</t>
  </si>
  <si>
    <t>1.115, n=4</t>
  </si>
  <si>
    <t>8CD</t>
  </si>
  <si>
    <t>8d cH mean</t>
  </si>
  <si>
    <t>8c cH mean</t>
  </si>
  <si>
    <t>157.5, n=5</t>
  </si>
  <si>
    <t>194.5, n=5</t>
  </si>
  <si>
    <t>8d cH area</t>
  </si>
  <si>
    <t>8c cH area</t>
  </si>
  <si>
    <t>0.6730, n=5</t>
  </si>
  <si>
    <t>0.6840, n=5</t>
  </si>
  <si>
    <t>8GH</t>
  </si>
  <si>
    <t>8h le mean</t>
  </si>
  <si>
    <t>8g le mean</t>
  </si>
  <si>
    <t>161.7, n=4</t>
  </si>
  <si>
    <t>197.5, n=4</t>
  </si>
  <si>
    <t>8h le area</t>
  </si>
  <si>
    <t>8g le area</t>
  </si>
  <si>
    <t>20 , 16</t>
  </si>
  <si>
    <t>0.3705, n=4</t>
  </si>
  <si>
    <t>0.3660, n=4</t>
  </si>
  <si>
    <t>3f tel area</t>
  </si>
  <si>
    <t>Figure</t>
  </si>
  <si>
    <t>Stage</t>
  </si>
  <si>
    <t>Probe</t>
  </si>
  <si>
    <t xml:space="preserve">Structure </t>
  </si>
  <si>
    <t>Mean intensity</t>
  </si>
  <si>
    <t>Measured Area</t>
  </si>
  <si>
    <t>measured</t>
  </si>
  <si>
    <t>significantly</t>
  </si>
  <si>
    <t>different?</t>
  </si>
  <si>
    <t>3 AD</t>
  </si>
  <si>
    <t>emx1</t>
  </si>
  <si>
    <t>telencephalon</t>
  </si>
  <si>
    <t>no</t>
  </si>
  <si>
    <t>3 BE</t>
  </si>
  <si>
    <t>3CD</t>
  </si>
  <si>
    <t>yes</t>
  </si>
  <si>
    <t>3 GJ</t>
  </si>
  <si>
    <t>fgf8</t>
  </si>
  <si>
    <t>di/telencpehalon</t>
  </si>
  <si>
    <t>3 HK</t>
  </si>
  <si>
    <t>3 IL</t>
  </si>
  <si>
    <t>3 MP</t>
  </si>
  <si>
    <t>krox20</t>
  </si>
  <si>
    <t>rhombomere 3</t>
  </si>
  <si>
    <t>3 NQ</t>
  </si>
  <si>
    <t>Krox20</t>
  </si>
  <si>
    <t>hindbrain neurons</t>
  </si>
  <si>
    <t>3 OR</t>
  </si>
  <si>
    <t>kox20</t>
  </si>
  <si>
    <t>hindbrain neuron</t>
  </si>
  <si>
    <t>4 AB</t>
  </si>
  <si>
    <t>otpa</t>
  </si>
  <si>
    <t>preoptic area</t>
  </si>
  <si>
    <t>hindbrain</t>
  </si>
  <si>
    <t>4 CD</t>
  </si>
  <si>
    <t>4 EF</t>
  </si>
  <si>
    <t>sim1</t>
  </si>
  <si>
    <t>posterior tuberculum</t>
  </si>
  <si>
    <t>nkx2.1</t>
  </si>
  <si>
    <t>hyothalamus</t>
  </si>
  <si>
    <t>5 AB</t>
  </si>
  <si>
    <t>oxtl</t>
  </si>
  <si>
    <t>5 CD</t>
  </si>
  <si>
    <t>tphd2</t>
  </si>
  <si>
    <t>ventr hindbrain</t>
  </si>
  <si>
    <t>dors Midbrain</t>
  </si>
  <si>
    <t>7P</t>
  </si>
  <si>
    <t>7q</t>
  </si>
  <si>
    <t>lower jaw</t>
  </si>
  <si>
    <t>7u</t>
  </si>
  <si>
    <t>7R</t>
  </si>
  <si>
    <t>7V</t>
  </si>
  <si>
    <t>7S</t>
  </si>
  <si>
    <t>7W</t>
  </si>
  <si>
    <t>7T</t>
  </si>
  <si>
    <t>7X</t>
  </si>
  <si>
    <t>7AE</t>
  </si>
  <si>
    <t>7e fgfr1 1d mut MEAN</t>
  </si>
  <si>
    <t>7a fgfr1 1d wt MEAN</t>
  </si>
  <si>
    <t>26 , 29</t>
  </si>
  <si>
    <t>161.5, n=5</t>
  </si>
  <si>
    <t>169.4, n=5</t>
  </si>
  <si>
    <t>7e fgfr1 1d mut AREA</t>
  </si>
  <si>
    <t>7a fgfr1 1d wt AREA</t>
  </si>
  <si>
    <t>34 , 21</t>
  </si>
  <si>
    <t>0.4970, n=5</t>
  </si>
  <si>
    <t>0.4570, n=5</t>
  </si>
  <si>
    <t>7BF</t>
  </si>
  <si>
    <t>7f fgfr2 1d mut MEAN</t>
  </si>
  <si>
    <t>7b fgfr2 1d wt MEAN</t>
  </si>
  <si>
    <t>216.5, n=5</t>
  </si>
  <si>
    <t>218.2, n=5</t>
  </si>
  <si>
    <t>7f ffgfr2 1dmut AREA</t>
  </si>
  <si>
    <t>7b fgfr2 1d wt AREA</t>
  </si>
  <si>
    <t>0.8150, n=5</t>
  </si>
  <si>
    <t>0.7700, n=5</t>
  </si>
  <si>
    <t>7CG</t>
  </si>
  <si>
    <t>7g fgfr3 1d mut MEAN</t>
  </si>
  <si>
    <t>7c fgfr3 1d wt MEAN</t>
  </si>
  <si>
    <t>223.6, n=5</t>
  </si>
  <si>
    <t>215.5, n=5</t>
  </si>
  <si>
    <t>7g fgfr3 1dmut AREA</t>
  </si>
  <si>
    <t>7c fgfr3 1d wt AREA</t>
  </si>
  <si>
    <t>3.791, n=5</t>
  </si>
  <si>
    <t>4.284, n=5</t>
  </si>
  <si>
    <t>7DH</t>
  </si>
  <si>
    <t>7h fgfr4 1d mut MEAN</t>
  </si>
  <si>
    <t>7d fgfr4 1d wt MEAN</t>
  </si>
  <si>
    <t>29 , 26</t>
  </si>
  <si>
    <t>209.0, n=5</t>
  </si>
  <si>
    <t>208.6, n=5</t>
  </si>
  <si>
    <t>7h fgfr4 1dmut AREA</t>
  </si>
  <si>
    <t>7d fgfr4 1d wt AREA</t>
  </si>
  <si>
    <t>19 , 36</t>
  </si>
  <si>
    <t>0.8070, n=5</t>
  </si>
  <si>
    <t>0.9400, n=5</t>
  </si>
  <si>
    <t>7IM</t>
  </si>
  <si>
    <t>7m fgfr1 2d mut MEAN</t>
  </si>
  <si>
    <t>7i fgfr1 2d wt MEAN</t>
  </si>
  <si>
    <t>193.1, n=5</t>
  </si>
  <si>
    <t>214.8, n=5</t>
  </si>
  <si>
    <t>7m fgfr1 2dmut AREA</t>
  </si>
  <si>
    <t>7i fgfr1 2d wt AREA</t>
  </si>
  <si>
    <t>0.6600, n=5</t>
  </si>
  <si>
    <t>0.9830, n=5</t>
  </si>
  <si>
    <t>7JN</t>
  </si>
  <si>
    <t>7n fgfr2 2d mut MEAN</t>
  </si>
  <si>
    <t>7j fgfr2 2d wt MEAN</t>
  </si>
  <si>
    <t>189.8, n=5</t>
  </si>
  <si>
    <t>212.3, n=5</t>
  </si>
  <si>
    <t>7n fgfr2 2dmut AREA</t>
  </si>
  <si>
    <t>7j fgfr2 2d wt AREA</t>
  </si>
  <si>
    <t>22 , 33</t>
  </si>
  <si>
    <t>7.827, n=5</t>
  </si>
  <si>
    <t>8.530, n=5</t>
  </si>
  <si>
    <t>7KO</t>
  </si>
  <si>
    <t>7o fgfr3 2d mut MEAN</t>
  </si>
  <si>
    <t>7k fgfr3 2d wt MEAN</t>
  </si>
  <si>
    <t>192.8, n=5</t>
  </si>
  <si>
    <t>205.5, n=5</t>
  </si>
  <si>
    <t>7o fgfr3 2dmut AREA</t>
  </si>
  <si>
    <t>7k fgfr3 2d wt AREA</t>
  </si>
  <si>
    <t>4.671, n=5</t>
  </si>
  <si>
    <t>5.500, n=5</t>
  </si>
  <si>
    <t>7LP</t>
  </si>
  <si>
    <t>7p fgfr4 2d mut MEAN</t>
  </si>
  <si>
    <t>7lp fgfr4 2d wt MEAN</t>
  </si>
  <si>
    <t>37 , 18</t>
  </si>
  <si>
    <t>156.7, n=5</t>
  </si>
  <si>
    <t>143.6, n=5</t>
  </si>
  <si>
    <t>7p fgfr4 2dmut AREA</t>
  </si>
  <si>
    <t>7l fgfr4 2d wt AREA</t>
  </si>
  <si>
    <t>1.115, n=5</t>
  </si>
  <si>
    <t>1.565, n=5</t>
  </si>
  <si>
    <t>7QU</t>
  </si>
  <si>
    <t>7u fgfr1 3d mut MEAN</t>
  </si>
  <si>
    <t>7q fgfr1 3d wt MEAN</t>
  </si>
  <si>
    <t>11 , 34</t>
  </si>
  <si>
    <t>147.9, n=4</t>
  </si>
  <si>
    <t>205.1, n=5</t>
  </si>
  <si>
    <t>7u fgfr1 3dmut AREA</t>
  </si>
  <si>
    <t>7q fgfr1 3d wt AREA</t>
  </si>
  <si>
    <t>30 , 15</t>
  </si>
  <si>
    <t>3.829, n=4</t>
  </si>
  <si>
    <t>2.750, n=5</t>
  </si>
  <si>
    <t>7RV</t>
  </si>
  <si>
    <t>7v fgfr2 3d mut MEAN</t>
  </si>
  <si>
    <t>7r fgfr2 3d wt MEAN</t>
  </si>
  <si>
    <t>103.2, n=4</t>
  </si>
  <si>
    <t>168.4, n=5</t>
  </si>
  <si>
    <t>7r fgfr2 3dmut AREA</t>
  </si>
  <si>
    <t>oxtl WT</t>
  </si>
  <si>
    <t>Fig 5B</t>
  </si>
  <si>
    <t>oxtl MUT</t>
  </si>
  <si>
    <t>Fig 5C</t>
  </si>
  <si>
    <t>tphd2 WT</t>
  </si>
  <si>
    <t>Fig 5D</t>
  </si>
  <si>
    <t>tphd2 MUT</t>
  </si>
  <si>
    <t>Fig 5G</t>
  </si>
  <si>
    <t>PO + PT</t>
  </si>
  <si>
    <t>crh WT</t>
  </si>
  <si>
    <t>Fig 5H</t>
  </si>
  <si>
    <t>crh MUT</t>
  </si>
  <si>
    <t>Figure 5</t>
  </si>
  <si>
    <t>5AB</t>
  </si>
  <si>
    <t>5b oxtl mut MEAN</t>
  </si>
  <si>
    <t>5a oxtl wt MEAN</t>
  </si>
  <si>
    <t>10 , 35</t>
  </si>
  <si>
    <t>193.2, n=4</t>
  </si>
  <si>
    <t>213.3, n=5</t>
  </si>
  <si>
    <t>5b oxtl mut AREA</t>
  </si>
  <si>
    <t>5a oxtl wt AREA</t>
  </si>
  <si>
    <t>19 , 26</t>
  </si>
  <si>
    <t>0.1195, n=4</t>
  </si>
  <si>
    <t>0.1260, n=5</t>
  </si>
  <si>
    <t>5CD</t>
  </si>
  <si>
    <t>5d tphd2mut MEAN</t>
  </si>
  <si>
    <t>5c tphd2 wt MEAN</t>
  </si>
  <si>
    <t>172.4, n=5</t>
  </si>
  <si>
    <t>183.8, n=5</t>
  </si>
  <si>
    <t>5d tphd2 mut AREA</t>
  </si>
  <si>
    <t>5c tphd2wt AREA</t>
  </si>
  <si>
    <t>27 , 28</t>
  </si>
  <si>
    <t>1.372, n=5</t>
  </si>
  <si>
    <t>1.375, n=5</t>
  </si>
  <si>
    <t>5GH</t>
  </si>
  <si>
    <t>5h crh mut MEAN</t>
  </si>
  <si>
    <t>5g crh wt MEAN</t>
  </si>
  <si>
    <t>21 , 45</t>
  </si>
  <si>
    <t>175.7, n=6</t>
  </si>
  <si>
    <t>191.5, n=5</t>
  </si>
  <si>
    <t>5h crh mut AREA</t>
  </si>
  <si>
    <t>5g crh wt AREA</t>
  </si>
  <si>
    <t>23 , 43</t>
  </si>
  <si>
    <t>1.397, n=6</t>
  </si>
  <si>
    <t>1.889, n=5</t>
  </si>
  <si>
    <t>Figure 6</t>
  </si>
  <si>
    <t>6AB</t>
  </si>
  <si>
    <t>6b fgf3 MHB MUT MEAN</t>
  </si>
  <si>
    <t>6a fgf3 MHB WT MEAN</t>
  </si>
  <si>
    <t>31 , 60</t>
  </si>
  <si>
    <t>150.5, n=7</t>
  </si>
  <si>
    <t>170.8, n=6</t>
  </si>
  <si>
    <t>6b fgf3 MHB MUT AREA</t>
  </si>
  <si>
    <t>6a fgf3 MHB WT AREA</t>
  </si>
  <si>
    <t>43 , 48</t>
  </si>
  <si>
    <t>0.4840, n=7</t>
  </si>
  <si>
    <t>0.5070, n=6</t>
  </si>
  <si>
    <t>6b fgf3 Hc MUT MEAN</t>
  </si>
  <si>
    <t>6b fgf3 Hc WT MEAN</t>
  </si>
  <si>
    <t>169.6, n=7</t>
  </si>
  <si>
    <t>191.8, n=6</t>
  </si>
  <si>
    <t>6b fgf3 Hc MUT AREA</t>
  </si>
  <si>
    <t>6b fgf3 Hc WT AREA</t>
  </si>
  <si>
    <t>41 , 50</t>
  </si>
  <si>
    <t>0.2620, n=7</t>
  </si>
  <si>
    <t>0.3375, n=6</t>
  </si>
  <si>
    <t>6CD</t>
  </si>
  <si>
    <t>6d fgf3 MHB MUT MEAN</t>
  </si>
  <si>
    <t>6c fgf3 MHB WT MEAN</t>
  </si>
  <si>
    <t>16 , 50</t>
  </si>
  <si>
    <t>157.0, n=5</t>
  </si>
  <si>
    <t>176.8, n=6</t>
  </si>
  <si>
    <t>6d fgf3 MHB MUT AREA</t>
  </si>
  <si>
    <t>6c fgf3 MHB WT AREA</t>
  </si>
  <si>
    <t>0.1850, n=5</t>
  </si>
  <si>
    <t>0.2145, n=6</t>
  </si>
  <si>
    <t>6d fgf3 Hc MUT MEAN</t>
  </si>
  <si>
    <t>6c fgf3 Hc WT MEAN</t>
  </si>
  <si>
    <t>188.6, n=5</t>
  </si>
  <si>
    <t>207.8, n=6</t>
  </si>
  <si>
    <t>6d fgf3 Hc MUT AREA</t>
  </si>
  <si>
    <t>6c fgf3 Hc WT AREA</t>
  </si>
  <si>
    <t>0.3140, n=5</t>
  </si>
  <si>
    <t>0.2595, n=6</t>
  </si>
  <si>
    <t>Fig 6A</t>
  </si>
  <si>
    <t>2d</t>
  </si>
  <si>
    <t>FGF3 WT</t>
  </si>
  <si>
    <t>Fig 6B</t>
  </si>
  <si>
    <t>FGF3 MUT</t>
  </si>
  <si>
    <t>hc</t>
  </si>
  <si>
    <t>Fig 6C</t>
  </si>
  <si>
    <t>3d</t>
  </si>
  <si>
    <t>Fig 6D</t>
  </si>
  <si>
    <t>Figure 7</t>
  </si>
  <si>
    <t>7A</t>
  </si>
  <si>
    <t>1d</t>
  </si>
  <si>
    <t>Tel</t>
  </si>
  <si>
    <t>fgfr1 WT</t>
  </si>
  <si>
    <t>7E</t>
  </si>
  <si>
    <t>fgfr1 MUT</t>
  </si>
  <si>
    <t>7B</t>
  </si>
  <si>
    <t>fgfr2 WT</t>
  </si>
  <si>
    <t>7F</t>
  </si>
  <si>
    <t>fgfr2 MUT</t>
  </si>
  <si>
    <t>7C</t>
  </si>
  <si>
    <t>Forebrain</t>
  </si>
  <si>
    <t>fgfr3 WT</t>
  </si>
  <si>
    <t>7G</t>
  </si>
  <si>
    <t>fgfr3 MUT</t>
  </si>
  <si>
    <t>7D</t>
  </si>
  <si>
    <t>Telencephalon</t>
  </si>
  <si>
    <t>fgfr4 WT</t>
  </si>
  <si>
    <t>7H</t>
  </si>
  <si>
    <t>fgfr4 MUT</t>
  </si>
  <si>
    <t>7I</t>
  </si>
  <si>
    <t>HB ventr.</t>
  </si>
  <si>
    <t>7M</t>
  </si>
  <si>
    <t>7J</t>
  </si>
  <si>
    <t>dosr FB MB</t>
  </si>
  <si>
    <t>7N</t>
  </si>
  <si>
    <t>7K</t>
  </si>
  <si>
    <t>Hindbrain</t>
  </si>
  <si>
    <t>7O</t>
  </si>
  <si>
    <t>7L</t>
  </si>
  <si>
    <t>3p r3 mean</t>
  </si>
  <si>
    <t>3m r3 mean</t>
  </si>
  <si>
    <t>31 , 47</t>
  </si>
  <si>
    <t>164.2, n=6</t>
  </si>
  <si>
    <t>179.7, n=6</t>
  </si>
  <si>
    <t>3NQ</t>
  </si>
  <si>
    <t>3q rh mean</t>
  </si>
  <si>
    <t>3n rh mean</t>
  </si>
  <si>
    <t>17 , 49</t>
  </si>
  <si>
    <t>123.9, n=5</t>
  </si>
  <si>
    <t>136.4, n=6</t>
  </si>
  <si>
    <t>3q rh area</t>
  </si>
  <si>
    <t>3n rh area</t>
  </si>
  <si>
    <t>32 , 34</t>
  </si>
  <si>
    <t>0.1710, n=5</t>
  </si>
  <si>
    <t>0.1630, n=6</t>
  </si>
  <si>
    <t>3OR</t>
  </si>
  <si>
    <t>3r rh men</t>
  </si>
  <si>
    <t>3o rh mean</t>
  </si>
  <si>
    <t>**</t>
  </si>
  <si>
    <t>22 , 44</t>
  </si>
  <si>
    <t>142.5, n=6</t>
  </si>
  <si>
    <t>153.9, n=5</t>
  </si>
  <si>
    <t>3r rh area</t>
  </si>
  <si>
    <t>3o rh area</t>
  </si>
  <si>
    <t>30 , 36</t>
  </si>
  <si>
    <t>0.8265, n=6</t>
  </si>
  <si>
    <t>0.9930, n=5</t>
  </si>
  <si>
    <t>Figure 3</t>
  </si>
  <si>
    <t>Figure 4</t>
  </si>
  <si>
    <t>Column WT</t>
  </si>
  <si>
    <t>Column cnot8 mutant</t>
  </si>
  <si>
    <t>Median of column wildtype sibling</t>
  </si>
  <si>
    <t>Median of column cno8 mutant</t>
  </si>
  <si>
    <t>Fig 4A</t>
  </si>
  <si>
    <t>PO</t>
  </si>
  <si>
    <t>otpa WT</t>
  </si>
  <si>
    <t>Fig 4B</t>
  </si>
  <si>
    <t>otpa1 MUT</t>
  </si>
  <si>
    <t>HB</t>
  </si>
  <si>
    <t>Fig 4C</t>
  </si>
  <si>
    <t>Fig 4D</t>
  </si>
  <si>
    <t>Fig 4E</t>
  </si>
  <si>
    <t>PT</t>
  </si>
  <si>
    <t>sim1a WT</t>
  </si>
  <si>
    <t>Fig 4F</t>
  </si>
  <si>
    <t>sim1a MUT</t>
  </si>
  <si>
    <t>Fig 4G</t>
  </si>
  <si>
    <t>Hypothal</t>
  </si>
  <si>
    <t>nkx2.1 WT</t>
  </si>
  <si>
    <t>Fig 4H</t>
  </si>
  <si>
    <t>nkx2.1 MUT</t>
  </si>
  <si>
    <t>4GH</t>
  </si>
  <si>
    <t>21 , 34</t>
  </si>
  <si>
    <t>4AB</t>
  </si>
  <si>
    <t>4B d2 PO Mut MEAN</t>
  </si>
  <si>
    <t>4A d2 PO WT MEAN</t>
  </si>
  <si>
    <t>157.1, n=5</t>
  </si>
  <si>
    <t>168.3, n=5</t>
  </si>
  <si>
    <t>4B d2 HB WT MEAN</t>
  </si>
  <si>
    <t>4A d2 HB WT MEAN</t>
  </si>
  <si>
    <t>15 , 40</t>
  </si>
  <si>
    <t>184.3, n=5</t>
  </si>
  <si>
    <t>196.4, n=5</t>
  </si>
  <si>
    <t>4B d2 PO Mut area</t>
  </si>
  <si>
    <t>4A d2 PO WT area</t>
  </si>
  <si>
    <t>0.7720, n=5</t>
  </si>
  <si>
    <t>0.8770, n=5</t>
  </si>
  <si>
    <t>4B d2 HB MUT area</t>
  </si>
  <si>
    <t>4A d2 HB WT area</t>
  </si>
  <si>
    <t>18 , 37</t>
  </si>
  <si>
    <t>3.497, n=5</t>
  </si>
  <si>
    <t>3.693, n=5</t>
  </si>
  <si>
    <t>4CD</t>
  </si>
  <si>
    <t>4d d3 PO Mut MEAN</t>
  </si>
  <si>
    <t>4c d3 PO WT MEAN</t>
  </si>
  <si>
    <t>22 , 56</t>
  </si>
  <si>
    <t>145.9, n=6</t>
  </si>
  <si>
    <t>170.5, n=6</t>
  </si>
  <si>
    <t>4d d3 HB WT Mean</t>
  </si>
  <si>
    <t>4c d3 HB WT MEAN</t>
  </si>
  <si>
    <t>21 , 57</t>
  </si>
  <si>
    <t>162.4, n=6</t>
  </si>
  <si>
    <t>195.4, n=6</t>
  </si>
  <si>
    <t>4d d3 PO Mut area</t>
  </si>
  <si>
    <t>4c d3 PO WT area</t>
  </si>
  <si>
    <t>27 , 51</t>
  </si>
  <si>
    <t>0.2820, n=6</t>
  </si>
  <si>
    <t>0.3575, n=6</t>
  </si>
  <si>
    <t>4d d3 HB WT area</t>
  </si>
  <si>
    <t>4c d3 HB WT area</t>
  </si>
  <si>
    <t>3.350, n=6</t>
  </si>
  <si>
    <t>4.027, n=6</t>
  </si>
  <si>
    <t>4EF</t>
  </si>
  <si>
    <t>4f sim1 d2 PT MUT MEAN</t>
  </si>
  <si>
    <t>4e sim1 d2 PT WT MEAN</t>
  </si>
  <si>
    <t>15 , 51</t>
  </si>
  <si>
    <t>166.7, n=5</t>
  </si>
  <si>
    <t>189.8, n=6</t>
  </si>
  <si>
    <t>4f sim1 d2 PT MUT AREA</t>
  </si>
  <si>
    <t>4e sim1 d2 PT WT AREA</t>
  </si>
  <si>
    <t>34 , 32</t>
  </si>
  <si>
    <t>0.5450, n=5</t>
  </si>
  <si>
    <t>0.5510, n=6</t>
  </si>
  <si>
    <t>25 , 41</t>
  </si>
  <si>
    <t>4h nkx d3 hypth MUT MEAN</t>
  </si>
  <si>
    <t>4g nkx d3 WT MEAN</t>
  </si>
  <si>
    <t>200.6, n=5</t>
  </si>
  <si>
    <t>217.9, n=5</t>
  </si>
  <si>
    <t>4h nkx d3 hypth MUT AREA</t>
  </si>
  <si>
    <t>4g nkx d3 WT AREA</t>
  </si>
  <si>
    <t>31 , 24</t>
  </si>
  <si>
    <t>3.428, n=5</t>
  </si>
  <si>
    <t>3.234, n=5</t>
  </si>
  <si>
    <t>Fig 5A</t>
  </si>
  <si>
    <t>area</t>
  </si>
  <si>
    <t>mean</t>
  </si>
  <si>
    <t>min</t>
  </si>
  <si>
    <t>mx</t>
  </si>
  <si>
    <t>Fig 3A</t>
  </si>
  <si>
    <t>d1</t>
  </si>
  <si>
    <t>tel</t>
  </si>
  <si>
    <t>emx1 WT</t>
  </si>
  <si>
    <t>Fig 3D</t>
  </si>
  <si>
    <t>emx1 MUT</t>
  </si>
  <si>
    <t>Fig 3B</t>
  </si>
  <si>
    <t>d2</t>
  </si>
  <si>
    <t>Fig 3E</t>
  </si>
  <si>
    <t>Fig 3C</t>
  </si>
  <si>
    <t>d3</t>
  </si>
  <si>
    <t>Fig 3F</t>
  </si>
  <si>
    <t>Fig 3G</t>
  </si>
  <si>
    <t>tel, dor di</t>
  </si>
  <si>
    <t>fgf8 wt</t>
  </si>
  <si>
    <t>Fig 3J</t>
  </si>
  <si>
    <t>fgf8 mut</t>
  </si>
  <si>
    <t>Fig 3H</t>
  </si>
  <si>
    <t>MHB</t>
  </si>
  <si>
    <t>Fig 3K</t>
  </si>
  <si>
    <t>Fig 3I</t>
  </si>
  <si>
    <t>Fig 3L</t>
  </si>
  <si>
    <t>Fig 3M</t>
  </si>
  <si>
    <t>Rh3</t>
  </si>
  <si>
    <t>krox20 wt</t>
  </si>
  <si>
    <t>Fig 3P</t>
  </si>
  <si>
    <t>krox20 mut</t>
  </si>
  <si>
    <t>Fig 3N</t>
  </si>
  <si>
    <t>Rh neurons</t>
  </si>
  <si>
    <t>Fig 3Q</t>
  </si>
  <si>
    <t>Fig 3O</t>
  </si>
  <si>
    <t>Fig 3R</t>
  </si>
  <si>
    <t>Table Analyzed</t>
  </si>
  <si>
    <t>vs.</t>
  </si>
  <si>
    <t>Mann Whitney test</t>
  </si>
  <si>
    <t>P value</t>
  </si>
  <si>
    <t>Exact or approximate P value?</t>
  </si>
  <si>
    <t>P value summary</t>
  </si>
  <si>
    <t>Significantly different? (P &lt; 0.05)</t>
  </si>
  <si>
    <t>One- or two-tailed P value?</t>
  </si>
  <si>
    <t>Sum of ranks in column E,F</t>
  </si>
  <si>
    <t>Mann-Whitney U</t>
  </si>
  <si>
    <t>Difference between medians</t>
  </si>
  <si>
    <t>Difference: Actual</t>
  </si>
  <si>
    <t>Difference: Hodges-Lehmann</t>
  </si>
  <si>
    <t>3AD</t>
  </si>
  <si>
    <t>3d mean</t>
  </si>
  <si>
    <t>3a mean</t>
  </si>
  <si>
    <t>Exact</t>
  </si>
  <si>
    <t>ns</t>
  </si>
  <si>
    <t>No</t>
  </si>
  <si>
    <t>Two-tailed</t>
  </si>
  <si>
    <t>20 , 35</t>
  </si>
  <si>
    <t>168.6, n=5</t>
  </si>
  <si>
    <t>179.4, n=5</t>
  </si>
  <si>
    <t>3d area</t>
  </si>
  <si>
    <t>3a area</t>
  </si>
  <si>
    <t>33 , 22</t>
  </si>
  <si>
    <t>1.540, n=5</t>
  </si>
  <si>
    <t>1.466, n=5</t>
  </si>
  <si>
    <t>3BE</t>
  </si>
  <si>
    <t>3e tel mean</t>
  </si>
  <si>
    <t>3b tel mean</t>
  </si>
  <si>
    <t>12 , 24</t>
  </si>
  <si>
    <t>172.7, n=4</t>
  </si>
  <si>
    <t>186.0, n=4</t>
  </si>
  <si>
    <t>3e tel area</t>
  </si>
  <si>
    <t>3b tel area</t>
  </si>
  <si>
    <t>17 , 19</t>
  </si>
  <si>
    <t>1.556, n=4</t>
  </si>
  <si>
    <t>1.638, n=4</t>
  </si>
  <si>
    <t>3CF</t>
  </si>
  <si>
    <t>3c tel mean</t>
  </si>
  <si>
    <t>*</t>
  </si>
  <si>
    <t>Yes</t>
  </si>
  <si>
    <t>17 , 38</t>
  </si>
  <si>
    <t>165.8, n=5</t>
  </si>
  <si>
    <t>187.7, n=5</t>
  </si>
  <si>
    <t>23 , 32</t>
  </si>
  <si>
    <t>1.545, n=5</t>
  </si>
  <si>
    <t>1.553, n=5</t>
  </si>
  <si>
    <t>3f tel mean</t>
  </si>
  <si>
    <t>3c tel area</t>
  </si>
  <si>
    <t>3GJ</t>
  </si>
  <si>
    <t>3j tel di mean</t>
  </si>
  <si>
    <t>3g tel di mean</t>
  </si>
  <si>
    <t>30 , 48</t>
  </si>
  <si>
    <t>91.91, n=6</t>
  </si>
  <si>
    <t>102.2, n=6</t>
  </si>
  <si>
    <t>3j tel di area</t>
  </si>
  <si>
    <t>3g tel di area</t>
  </si>
  <si>
    <t>48 , 30</t>
  </si>
  <si>
    <t>1.092, n=6</t>
  </si>
  <si>
    <t>0.9235, n=6</t>
  </si>
  <si>
    <t>3HK</t>
  </si>
  <si>
    <t>3k mhb mean</t>
  </si>
  <si>
    <t>3h mhb mean</t>
  </si>
  <si>
    <t>38 , 28</t>
  </si>
  <si>
    <t>140.7, n=5</t>
  </si>
  <si>
    <t>131.2, n=6</t>
  </si>
  <si>
    <t>3k mhb area</t>
  </si>
  <si>
    <t>3h mhb area</t>
  </si>
  <si>
    <t>33.50 , 32.50</t>
  </si>
  <si>
    <t>0.7070, n=5</t>
  </si>
  <si>
    <t>0.6675, n=6</t>
  </si>
  <si>
    <t>3IL</t>
  </si>
  <si>
    <t>3l mhb mean</t>
  </si>
  <si>
    <t>3i mhb mean</t>
  </si>
  <si>
    <t>25 , 30</t>
  </si>
  <si>
    <t>93.82, n=5</t>
  </si>
  <si>
    <t>104.8, n=5</t>
  </si>
  <si>
    <t>3l mhb area</t>
  </si>
  <si>
    <t>3i mhb area</t>
  </si>
  <si>
    <t>28 , 27</t>
  </si>
  <si>
    <t>0.4660, n=5</t>
  </si>
  <si>
    <t>0.4440, n=5</t>
  </si>
  <si>
    <t>3MP</t>
  </si>
  <si>
    <t>3p r3 area</t>
  </si>
  <si>
    <t>3m r3 area</t>
  </si>
  <si>
    <t>50 , 28</t>
  </si>
  <si>
    <t>1.003, n=6</t>
  </si>
  <si>
    <t>0.8545, n=6</t>
  </si>
  <si>
    <t>FIGURE 1 Q</t>
  </si>
  <si>
    <t>dopaminergic neurons</t>
  </si>
  <si>
    <t>Median of column A</t>
  </si>
  <si>
    <t>37.00, n=5</t>
  </si>
  <si>
    <t>Median of column B</t>
  </si>
  <si>
    <t>59.00, n=5</t>
  </si>
  <si>
    <t>Figure 5 CRH</t>
  </si>
  <si>
    <t>Figure 9 A - D</t>
  </si>
  <si>
    <t>Sum of ranks in column A,G</t>
  </si>
  <si>
    <t>10.00, n=5</t>
  </si>
  <si>
    <t>Median of column G</t>
  </si>
  <si>
    <t>11.00, n=5</t>
  </si>
  <si>
    <t>LC</t>
  </si>
  <si>
    <t>50.00, n=5</t>
  </si>
  <si>
    <t>68.00, n=5</t>
  </si>
  <si>
    <t>7.000, n=5</t>
  </si>
  <si>
    <t>6.000, n=5</t>
  </si>
  <si>
    <t>28.50 , 26.50</t>
  </si>
  <si>
    <t>35.00, n=5</t>
  </si>
  <si>
    <t>71.00, n=5</t>
  </si>
  <si>
    <t>75.00, n=5</t>
  </si>
  <si>
    <t>52.00, n=5</t>
  </si>
  <si>
    <t>100.0, n=5</t>
  </si>
  <si>
    <t>DC1</t>
  </si>
  <si>
    <t>DC2</t>
  </si>
  <si>
    <t>DC3</t>
  </si>
  <si>
    <t>DC456</t>
  </si>
  <si>
    <t>DC7</t>
  </si>
  <si>
    <t>Cell counts</t>
  </si>
  <si>
    <t xml:space="preserve">Column </t>
  </si>
  <si>
    <t>43.00, n=5</t>
  </si>
  <si>
    <t>23.50 , 31.50</t>
  </si>
  <si>
    <t>55.00, n=5</t>
  </si>
  <si>
    <t>40 , 15</t>
  </si>
  <si>
    <t>22.00, n=5</t>
  </si>
  <si>
    <t>108.0, n=5</t>
  </si>
  <si>
    <t>16 , 39</t>
  </si>
  <si>
    <t xml:space="preserve">LC </t>
  </si>
  <si>
    <t xml:space="preserve"> cnot8 m1061 -/-</t>
  </si>
  <si>
    <t>cnot8 m1061 +/+</t>
  </si>
  <si>
    <t xml:space="preserve">DC1 </t>
  </si>
  <si>
    <t>cnot8 m1061 -/-</t>
  </si>
  <si>
    <t xml:space="preserve">DC2 </t>
  </si>
  <si>
    <t xml:space="preserve">DC3 </t>
  </si>
  <si>
    <t xml:space="preserve"> cnot8 m1061 +/+</t>
  </si>
  <si>
    <t>lia t24152 +/+</t>
  </si>
  <si>
    <r>
      <rPr>
        <sz val="12"/>
        <rFont val="Arial"/>
        <family val="2"/>
      </rPr>
      <t xml:space="preserve">LC </t>
    </r>
    <r>
      <rPr>
        <i/>
        <sz val="12"/>
        <rFont val="Arial"/>
        <family val="2"/>
      </rPr>
      <t>cnot8 m1061 -/-</t>
    </r>
  </si>
  <si>
    <r>
      <rPr>
        <sz val="12"/>
        <rFont val="Arial"/>
        <family val="2"/>
      </rPr>
      <t xml:space="preserve">LC </t>
    </r>
    <r>
      <rPr>
        <i/>
        <sz val="12"/>
        <rFont val="Arial"/>
        <family val="2"/>
      </rPr>
      <t>cnot8 m1061 +/+</t>
    </r>
  </si>
  <si>
    <t>DC7 cnot8 m1061 -/-</t>
  </si>
  <si>
    <t>DC7  cnot8 m1061 +/+</t>
  </si>
  <si>
    <r>
      <t xml:space="preserve">Table Analyzed (allways </t>
    </r>
    <r>
      <rPr>
        <i/>
        <sz val="12"/>
        <rFont val="Arial"/>
        <family val="2"/>
      </rPr>
      <t>cnot8 m1061</t>
    </r>
    <r>
      <rPr>
        <sz val="12"/>
        <rFont val="Arial"/>
        <family val="2"/>
      </rPr>
      <t xml:space="preserve"> mutant vs WT)</t>
    </r>
  </si>
  <si>
    <r>
      <t xml:space="preserve">DC1 </t>
    </r>
    <r>
      <rPr>
        <i/>
        <sz val="12"/>
        <rFont val="Arial"/>
        <family val="2"/>
      </rPr>
      <t>cnot8 m1061 -/-</t>
    </r>
  </si>
  <si>
    <r>
      <t xml:space="preserve">DC2 </t>
    </r>
    <r>
      <rPr>
        <i/>
        <sz val="12"/>
        <rFont val="Arial"/>
        <family val="2"/>
      </rPr>
      <t>cnot8 m1061 -/-</t>
    </r>
  </si>
  <si>
    <r>
      <t xml:space="preserve">DC2 </t>
    </r>
    <r>
      <rPr>
        <i/>
        <sz val="12"/>
        <rFont val="Arial"/>
        <family val="2"/>
      </rPr>
      <t>cnot8 m1061 +/+</t>
    </r>
  </si>
  <si>
    <r>
      <t xml:space="preserve">DC1 </t>
    </r>
    <r>
      <rPr>
        <i/>
        <sz val="12"/>
        <rFont val="Arial"/>
        <family val="2"/>
      </rPr>
      <t>cnot8 m1061 +/+</t>
    </r>
  </si>
  <si>
    <r>
      <t xml:space="preserve">DC3 </t>
    </r>
    <r>
      <rPr>
        <i/>
        <sz val="12"/>
        <rFont val="Arial"/>
        <family val="2"/>
      </rPr>
      <t>cnot8 m1061 -/-</t>
    </r>
  </si>
  <si>
    <r>
      <t>DC3</t>
    </r>
    <r>
      <rPr>
        <i/>
        <sz val="12"/>
        <rFont val="Arial"/>
        <family val="2"/>
      </rPr>
      <t xml:space="preserve"> cnot8 m1061 +/+</t>
    </r>
  </si>
  <si>
    <r>
      <t xml:space="preserve">DC456 </t>
    </r>
    <r>
      <rPr>
        <i/>
        <sz val="12"/>
        <rFont val="Arial"/>
        <family val="2"/>
      </rPr>
      <t>cnot8 m1061 -/-</t>
    </r>
  </si>
  <si>
    <r>
      <t xml:space="preserve">DC456 </t>
    </r>
    <r>
      <rPr>
        <i/>
        <sz val="12"/>
        <rFont val="Arial"/>
        <family val="2"/>
      </rPr>
      <t>cnot8 m1061 +/+</t>
    </r>
  </si>
  <si>
    <r>
      <t xml:space="preserve">Column </t>
    </r>
    <r>
      <rPr>
        <i/>
        <sz val="12"/>
        <color rgb="FFFF0000"/>
        <rFont val="Arial"/>
        <family val="2"/>
      </rPr>
      <t>cnot8 m1061 +/+</t>
    </r>
    <r>
      <rPr>
        <i/>
        <sz val="12"/>
        <rFont val="Arial"/>
        <family val="2"/>
      </rPr>
      <t xml:space="preserve"> lia t24152 +/+</t>
    </r>
  </si>
  <si>
    <r>
      <t xml:space="preserve">Column </t>
    </r>
    <r>
      <rPr>
        <i/>
        <sz val="12"/>
        <color rgb="FFFF0000"/>
        <rFont val="Arial"/>
        <family val="2"/>
      </rPr>
      <t>cnot8 m1061 -/-</t>
    </r>
    <r>
      <rPr>
        <i/>
        <sz val="12"/>
        <rFont val="Arial"/>
        <family val="2"/>
      </rPr>
      <t xml:space="preserve"> lia t24152 +/+</t>
    </r>
  </si>
  <si>
    <t>lia t24152 -/-</t>
  </si>
  <si>
    <t>nontreated</t>
  </si>
  <si>
    <t>cnot8 m1061 +/-</t>
  </si>
  <si>
    <t>SU5402</t>
  </si>
  <si>
    <t>average</t>
  </si>
  <si>
    <t xml:space="preserve">cnot8 m1061 +/+  </t>
  </si>
  <si>
    <t>DC 4,5,6</t>
  </si>
  <si>
    <t>stdev</t>
  </si>
  <si>
    <t xml:space="preserve">cnot8 m1061-/-  </t>
  </si>
  <si>
    <t>DC 4/5/6</t>
  </si>
  <si>
    <t>av</t>
  </si>
  <si>
    <t>Stdv</t>
  </si>
  <si>
    <t>cnot8 m1061 -/- LC</t>
  </si>
  <si>
    <t>vs,</t>
  </si>
  <si>
    <t>cnot8 m1061 +/+ LC</t>
  </si>
  <si>
    <t>Sum of ranks in column A,H</t>
  </si>
  <si>
    <t>21,00 , 34,00</t>
  </si>
  <si>
    <t>Median of column H</t>
  </si>
  <si>
    <t>DC4,5,6</t>
  </si>
  <si>
    <t>Sum of ranks in column B,I</t>
  </si>
  <si>
    <t>17,00 , 38,00</t>
  </si>
  <si>
    <t>Median of column I</t>
  </si>
  <si>
    <t>Sum of ranks in column C,J</t>
  </si>
  <si>
    <t>24,00 , 31,00</t>
  </si>
  <si>
    <t>Median of column C</t>
  </si>
  <si>
    <t>Median of column J</t>
  </si>
  <si>
    <t>Sum of ranks in column D,K</t>
  </si>
  <si>
    <t>15,00 , 40,00</t>
  </si>
  <si>
    <t>Median of column D</t>
  </si>
  <si>
    <t>Median of column K</t>
  </si>
  <si>
    <t>Sum of ranks in column E,L</t>
  </si>
  <si>
    <t>20,00 , 35,00</t>
  </si>
  <si>
    <t>Median of column E</t>
  </si>
  <si>
    <t>Median of column L</t>
  </si>
  <si>
    <t>Sum of ranks in column F,M</t>
  </si>
  <si>
    <t>Median of column F</t>
  </si>
  <si>
    <t>Median of column M</t>
  </si>
  <si>
    <t xml:space="preserve">cnot8 m1061 -/- </t>
  </si>
  <si>
    <t xml:space="preserve">cnot8 m1061 +/+ </t>
  </si>
  <si>
    <t>Cell counts - all Group DC 7</t>
  </si>
  <si>
    <t>Sum of ranks in column C,D</t>
  </si>
  <si>
    <t>Column C</t>
  </si>
  <si>
    <t>Column D</t>
  </si>
  <si>
    <t>Median of column condition X1</t>
  </si>
  <si>
    <t>Median of column condition X2</t>
  </si>
  <si>
    <t>Sum of ranks in condition X1 and X2</t>
  </si>
  <si>
    <t>Sum of ranks in column A,B</t>
  </si>
  <si>
    <t>Average</t>
  </si>
  <si>
    <t>cnot mut C</t>
  </si>
  <si>
    <t>WT E</t>
  </si>
  <si>
    <t>Column</t>
  </si>
  <si>
    <t>cnot SU treated</t>
  </si>
  <si>
    <t>WT SU treated</t>
  </si>
  <si>
    <t>Statistical analysis of image analyssis</t>
  </si>
  <si>
    <t>Figure 3 image measurements (blue no significant differences; green signficant differences)</t>
  </si>
  <si>
    <t>Figure 4 image measurements (blue no significant differences; green signficant differences)</t>
  </si>
  <si>
    <t>Figure 5 image measurements (blue no significant differences; green signficant differences)</t>
  </si>
  <si>
    <t>Figure 6 image measurements (blue no significant differences; green signficant differences)</t>
  </si>
  <si>
    <t>Figure 7 image measurements (blue no significant differences; green signficant differences)</t>
  </si>
  <si>
    <t>Figure 8 image measurements (blue no significant differences; green signficant differences)</t>
  </si>
  <si>
    <t xml:space="preserve">Figure 9 - Summary of cell counts </t>
  </si>
  <si>
    <t>Figure 1 Q statistical analysis</t>
  </si>
  <si>
    <t>Figure 5 statistical analysis CRH cell counts</t>
  </si>
  <si>
    <t>Figure 9 statistical analysis cell counts ( E - F)</t>
  </si>
  <si>
    <t>Summary of results from image quantification</t>
  </si>
  <si>
    <t>Sheet 1</t>
  </si>
  <si>
    <t>Sheet 2</t>
  </si>
  <si>
    <t>Sheet 3</t>
  </si>
  <si>
    <t>Sheet 4</t>
  </si>
  <si>
    <t>Sheet 5</t>
  </si>
  <si>
    <t>Sheet 6</t>
  </si>
  <si>
    <t>Sheet 7</t>
  </si>
  <si>
    <t>Sheet 8</t>
  </si>
  <si>
    <t>Sheet 9</t>
  </si>
  <si>
    <t>Sheet 10</t>
  </si>
  <si>
    <t>Sheet 11</t>
  </si>
  <si>
    <t>Sheet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color theme="1"/>
      <name val="Arial Unicode MS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FF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2"/>
      <color rgb="FFFF0000"/>
      <name val="Arial"/>
      <family val="2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5" fillId="0" borderId="0"/>
    <xf numFmtId="0" fontId="1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0" borderId="0" xfId="0" applyAlignment="1">
      <alignment wrapText="1"/>
    </xf>
    <xf numFmtId="0" fontId="2" fillId="4" borderId="0" xfId="0" applyFont="1" applyFill="1"/>
    <xf numFmtId="0" fontId="2" fillId="3" borderId="0" xfId="0" applyFont="1" applyFill="1"/>
    <xf numFmtId="0" fontId="0" fillId="5" borderId="0" xfId="0" applyFill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4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0" fillId="4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/>
    <xf numFmtId="0" fontId="1" fillId="6" borderId="0" xfId="0" applyFont="1" applyFill="1"/>
    <xf numFmtId="0" fontId="0" fillId="6" borderId="0" xfId="0" applyFill="1"/>
    <xf numFmtId="0" fontId="9" fillId="0" borderId="0" xfId="0" applyFont="1"/>
    <xf numFmtId="0" fontId="0" fillId="0" borderId="0" xfId="0" applyAlignment="1">
      <alignment horizontal="center"/>
    </xf>
    <xf numFmtId="0" fontId="10" fillId="0" borderId="0" xfId="0" applyFont="1"/>
    <xf numFmtId="0" fontId="8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8" fillId="0" borderId="0" xfId="0" applyFont="1"/>
    <xf numFmtId="0" fontId="8" fillId="0" borderId="0" xfId="15" applyFont="1"/>
    <xf numFmtId="0" fontId="2" fillId="0" borderId="0" xfId="15" applyFont="1"/>
    <xf numFmtId="0" fontId="7" fillId="0" borderId="0" xfId="0" applyFont="1"/>
    <xf numFmtId="0" fontId="17" fillId="0" borderId="0" xfId="15" applyFont="1"/>
    <xf numFmtId="0" fontId="16" fillId="0" borderId="0" xfId="16" applyFont="1"/>
    <xf numFmtId="0" fontId="15" fillId="0" borderId="0" xfId="16" applyFont="1"/>
    <xf numFmtId="0" fontId="17" fillId="0" borderId="0" xfId="16" applyFont="1"/>
    <xf numFmtId="0" fontId="8" fillId="0" borderId="0" xfId="16" applyFont="1"/>
    <xf numFmtId="0" fontId="2" fillId="0" borderId="0" xfId="16" applyFont="1"/>
    <xf numFmtId="0" fontId="2" fillId="0" borderId="0" xfId="16" applyFont="1" applyAlignment="1">
      <alignment horizontal="right"/>
    </xf>
    <xf numFmtId="0" fontId="15" fillId="0" borderId="0" xfId="0" applyFont="1" applyAlignment="1">
      <alignment horizontal="left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  <cellStyle name="Standard 2" xfId="15"/>
    <cellStyle name="Standard 3" xfId="1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52"/>
  <sheetViews>
    <sheetView tabSelected="1" workbookViewId="0">
      <selection activeCell="F3" sqref="F3"/>
    </sheetView>
  </sheetViews>
  <sheetFormatPr baseColWidth="10" defaultRowHeight="15" x14ac:dyDescent="0"/>
  <cols>
    <col min="1" max="1" width="3.83203125" customWidth="1"/>
    <col min="2" max="2" width="8.5" customWidth="1"/>
    <col min="3" max="3" width="5.5" customWidth="1"/>
    <col min="4" max="4" width="9.33203125" customWidth="1"/>
    <col min="5" max="5" width="22" customWidth="1"/>
    <col min="6" max="6" width="14.83203125" customWidth="1"/>
    <col min="7" max="8" width="18.83203125" customWidth="1"/>
  </cols>
  <sheetData>
    <row r="1" spans="2:7">
      <c r="B1" t="s">
        <v>760</v>
      </c>
    </row>
    <row r="3" spans="2:7">
      <c r="B3" s="14" t="s">
        <v>759</v>
      </c>
    </row>
    <row r="6" spans="2:7">
      <c r="B6" t="s">
        <v>118</v>
      </c>
      <c r="C6" t="s">
        <v>119</v>
      </c>
      <c r="D6" t="s">
        <v>120</v>
      </c>
      <c r="E6" t="s">
        <v>121</v>
      </c>
      <c r="F6" t="s">
        <v>122</v>
      </c>
      <c r="G6" t="s">
        <v>123</v>
      </c>
    </row>
    <row r="7" spans="2:7">
      <c r="E7" t="s">
        <v>124</v>
      </c>
      <c r="F7" t="s">
        <v>125</v>
      </c>
      <c r="G7" t="s">
        <v>125</v>
      </c>
    </row>
    <row r="8" spans="2:7">
      <c r="F8" t="s">
        <v>126</v>
      </c>
      <c r="G8" t="s">
        <v>126</v>
      </c>
    </row>
    <row r="9" spans="2:7">
      <c r="B9" t="s">
        <v>127</v>
      </c>
      <c r="C9" t="s">
        <v>364</v>
      </c>
      <c r="D9" t="s">
        <v>128</v>
      </c>
      <c r="E9" t="s">
        <v>129</v>
      </c>
      <c r="F9" s="13" t="s">
        <v>130</v>
      </c>
      <c r="G9" t="s">
        <v>130</v>
      </c>
    </row>
    <row r="10" spans="2:7">
      <c r="B10" t="s">
        <v>131</v>
      </c>
      <c r="C10" t="s">
        <v>354</v>
      </c>
      <c r="D10" t="s">
        <v>128</v>
      </c>
      <c r="E10" t="s">
        <v>129</v>
      </c>
      <c r="F10" s="13" t="s">
        <v>130</v>
      </c>
      <c r="G10" t="s">
        <v>130</v>
      </c>
    </row>
    <row r="11" spans="2:7">
      <c r="B11" t="s">
        <v>132</v>
      </c>
      <c r="C11" t="s">
        <v>360</v>
      </c>
      <c r="D11" t="s">
        <v>128</v>
      </c>
      <c r="E11" t="s">
        <v>129</v>
      </c>
      <c r="F11" s="2" t="s">
        <v>133</v>
      </c>
      <c r="G11" t="s">
        <v>130</v>
      </c>
    </row>
    <row r="12" spans="2:7">
      <c r="B12" t="s">
        <v>134</v>
      </c>
      <c r="C12" t="s">
        <v>364</v>
      </c>
      <c r="D12" t="s">
        <v>135</v>
      </c>
      <c r="E12" t="s">
        <v>136</v>
      </c>
      <c r="F12" s="13" t="s">
        <v>130</v>
      </c>
      <c r="G12" t="s">
        <v>130</v>
      </c>
    </row>
    <row r="13" spans="2:7">
      <c r="B13" t="s">
        <v>137</v>
      </c>
      <c r="C13" t="s">
        <v>354</v>
      </c>
      <c r="D13" t="s">
        <v>135</v>
      </c>
      <c r="E13" t="s">
        <v>530</v>
      </c>
      <c r="F13" s="13" t="s">
        <v>130</v>
      </c>
      <c r="G13" t="s">
        <v>130</v>
      </c>
    </row>
    <row r="14" spans="2:7">
      <c r="B14" t="s">
        <v>138</v>
      </c>
      <c r="C14" t="s">
        <v>360</v>
      </c>
      <c r="D14" t="s">
        <v>135</v>
      </c>
      <c r="E14" t="s">
        <v>530</v>
      </c>
      <c r="F14" s="13" t="s">
        <v>130</v>
      </c>
      <c r="G14" t="s">
        <v>130</v>
      </c>
    </row>
    <row r="15" spans="2:7">
      <c r="B15" t="s">
        <v>139</v>
      </c>
      <c r="C15" t="s">
        <v>364</v>
      </c>
      <c r="D15" t="s">
        <v>140</v>
      </c>
      <c r="E15" t="s">
        <v>141</v>
      </c>
      <c r="F15" s="13" t="s">
        <v>130</v>
      </c>
      <c r="G15" t="s">
        <v>130</v>
      </c>
    </row>
    <row r="16" spans="2:7">
      <c r="B16" t="s">
        <v>142</v>
      </c>
      <c r="C16" t="s">
        <v>354</v>
      </c>
      <c r="D16" t="s">
        <v>143</v>
      </c>
      <c r="E16" t="s">
        <v>144</v>
      </c>
      <c r="F16" s="2" t="s">
        <v>133</v>
      </c>
      <c r="G16" t="s">
        <v>130</v>
      </c>
    </row>
    <row r="17" spans="2:7">
      <c r="B17" t="s">
        <v>145</v>
      </c>
      <c r="C17" t="s">
        <v>360</v>
      </c>
      <c r="D17" t="s">
        <v>146</v>
      </c>
      <c r="E17" t="s">
        <v>147</v>
      </c>
      <c r="F17" s="2" t="s">
        <v>133</v>
      </c>
      <c r="G17" t="s">
        <v>130</v>
      </c>
    </row>
    <row r="19" spans="2:7">
      <c r="B19" t="s">
        <v>148</v>
      </c>
      <c r="C19" t="s">
        <v>354</v>
      </c>
      <c r="D19" t="s">
        <v>149</v>
      </c>
      <c r="E19" t="s">
        <v>150</v>
      </c>
      <c r="F19" s="13" t="s">
        <v>130</v>
      </c>
      <c r="G19" t="s">
        <v>133</v>
      </c>
    </row>
    <row r="20" spans="2:7">
      <c r="B20" t="s">
        <v>148</v>
      </c>
      <c r="C20" t="s">
        <v>354</v>
      </c>
      <c r="D20" t="s">
        <v>149</v>
      </c>
      <c r="E20" t="s">
        <v>151</v>
      </c>
      <c r="F20" s="2" t="s">
        <v>133</v>
      </c>
      <c r="G20" t="s">
        <v>130</v>
      </c>
    </row>
    <row r="21" spans="2:7">
      <c r="B21" t="s">
        <v>152</v>
      </c>
      <c r="C21" t="s">
        <v>360</v>
      </c>
      <c r="D21" t="s">
        <v>149</v>
      </c>
      <c r="E21" t="s">
        <v>150</v>
      </c>
      <c r="F21" s="2" t="s">
        <v>133</v>
      </c>
      <c r="G21" t="s">
        <v>130</v>
      </c>
    </row>
    <row r="22" spans="2:7">
      <c r="B22" t="s">
        <v>152</v>
      </c>
      <c r="C22" t="s">
        <v>360</v>
      </c>
      <c r="D22" t="s">
        <v>149</v>
      </c>
      <c r="E22" t="s">
        <v>151</v>
      </c>
      <c r="F22" s="2" t="s">
        <v>133</v>
      </c>
      <c r="G22" t="s">
        <v>133</v>
      </c>
    </row>
    <row r="23" spans="2:7">
      <c r="B23" t="s">
        <v>153</v>
      </c>
      <c r="C23" t="s">
        <v>354</v>
      </c>
      <c r="D23" t="s">
        <v>154</v>
      </c>
      <c r="E23" t="s">
        <v>155</v>
      </c>
      <c r="F23" s="2" t="s">
        <v>133</v>
      </c>
      <c r="G23" t="s">
        <v>130</v>
      </c>
    </row>
    <row r="24" spans="2:7">
      <c r="B24" t="s">
        <v>445</v>
      </c>
      <c r="C24" t="s">
        <v>360</v>
      </c>
      <c r="D24" t="s">
        <v>156</v>
      </c>
      <c r="E24" t="s">
        <v>157</v>
      </c>
      <c r="F24" s="2" t="s">
        <v>133</v>
      </c>
      <c r="G24" t="s">
        <v>130</v>
      </c>
    </row>
    <row r="26" spans="2:7">
      <c r="B26" t="s">
        <v>158</v>
      </c>
      <c r="D26" t="s">
        <v>159</v>
      </c>
      <c r="E26" t="s">
        <v>150</v>
      </c>
      <c r="F26" s="2" t="s">
        <v>133</v>
      </c>
      <c r="G26" t="s">
        <v>130</v>
      </c>
    </row>
    <row r="27" spans="2:7">
      <c r="B27" t="s">
        <v>160</v>
      </c>
      <c r="D27" t="s">
        <v>161</v>
      </c>
      <c r="E27" t="s">
        <v>162</v>
      </c>
      <c r="F27" s="13" t="s">
        <v>130</v>
      </c>
      <c r="G27" t="s">
        <v>130</v>
      </c>
    </row>
    <row r="28" spans="2:7">
      <c r="B28" t="s">
        <v>0</v>
      </c>
      <c r="D28" t="s">
        <v>1</v>
      </c>
      <c r="E28" t="s">
        <v>2</v>
      </c>
      <c r="F28" s="2" t="s">
        <v>133</v>
      </c>
      <c r="G28" t="s">
        <v>133</v>
      </c>
    </row>
    <row r="30" spans="2:7">
      <c r="B30" t="s">
        <v>3</v>
      </c>
      <c r="C30" t="s">
        <v>354</v>
      </c>
      <c r="D30" t="s">
        <v>4</v>
      </c>
      <c r="E30" t="s">
        <v>530</v>
      </c>
      <c r="F30" s="2" t="s">
        <v>133</v>
      </c>
      <c r="G30" t="s">
        <v>130</v>
      </c>
    </row>
    <row r="31" spans="2:7">
      <c r="B31" t="s">
        <v>3</v>
      </c>
      <c r="C31" t="s">
        <v>354</v>
      </c>
      <c r="D31" t="s">
        <v>4</v>
      </c>
      <c r="E31" t="s">
        <v>5</v>
      </c>
      <c r="F31" s="2" t="s">
        <v>133</v>
      </c>
      <c r="G31" t="s">
        <v>130</v>
      </c>
    </row>
    <row r="32" spans="2:7">
      <c r="B32" t="s">
        <v>6</v>
      </c>
      <c r="C32" t="s">
        <v>360</v>
      </c>
      <c r="D32" t="s">
        <v>4</v>
      </c>
      <c r="E32" t="s">
        <v>530</v>
      </c>
      <c r="F32" s="2" t="s">
        <v>133</v>
      </c>
      <c r="G32" t="s">
        <v>130</v>
      </c>
    </row>
    <row r="33" spans="2:7">
      <c r="B33" t="s">
        <v>6</v>
      </c>
      <c r="C33" t="s">
        <v>360</v>
      </c>
      <c r="D33" t="s">
        <v>4</v>
      </c>
      <c r="E33" t="s">
        <v>5</v>
      </c>
      <c r="F33" s="2" t="s">
        <v>133</v>
      </c>
      <c r="G33" t="s">
        <v>130</v>
      </c>
    </row>
    <row r="35" spans="2:7">
      <c r="B35" t="s">
        <v>7</v>
      </c>
      <c r="C35" t="s">
        <v>364</v>
      </c>
      <c r="D35" t="s">
        <v>8</v>
      </c>
      <c r="E35" t="s">
        <v>129</v>
      </c>
      <c r="F35" s="13" t="s">
        <v>130</v>
      </c>
      <c r="G35" t="s">
        <v>130</v>
      </c>
    </row>
    <row r="36" spans="2:7">
      <c r="B36" t="s">
        <v>9</v>
      </c>
      <c r="C36" t="s">
        <v>364</v>
      </c>
      <c r="D36" t="s">
        <v>10</v>
      </c>
      <c r="E36" t="s">
        <v>129</v>
      </c>
      <c r="F36" s="13" t="s">
        <v>130</v>
      </c>
      <c r="G36" t="s">
        <v>130</v>
      </c>
    </row>
    <row r="37" spans="2:7">
      <c r="B37" t="s">
        <v>11</v>
      </c>
      <c r="C37" t="s">
        <v>364</v>
      </c>
      <c r="D37" t="s">
        <v>12</v>
      </c>
      <c r="E37" t="s">
        <v>13</v>
      </c>
      <c r="F37" s="13" t="s">
        <v>130</v>
      </c>
      <c r="G37" t="s">
        <v>130</v>
      </c>
    </row>
    <row r="38" spans="2:7">
      <c r="B38" t="s">
        <v>14</v>
      </c>
      <c r="C38" t="s">
        <v>364</v>
      </c>
      <c r="D38" t="s">
        <v>15</v>
      </c>
      <c r="E38" t="s">
        <v>129</v>
      </c>
      <c r="F38" s="13" t="s">
        <v>130</v>
      </c>
      <c r="G38" t="s">
        <v>130</v>
      </c>
    </row>
    <row r="39" spans="2:7">
      <c r="B39" t="s">
        <v>16</v>
      </c>
      <c r="C39" t="s">
        <v>354</v>
      </c>
      <c r="D39" t="s">
        <v>8</v>
      </c>
      <c r="E39" t="s">
        <v>17</v>
      </c>
      <c r="F39" s="2" t="s">
        <v>133</v>
      </c>
      <c r="G39" t="s">
        <v>130</v>
      </c>
    </row>
    <row r="40" spans="2:7">
      <c r="B40" t="s">
        <v>18</v>
      </c>
      <c r="C40" t="s">
        <v>354</v>
      </c>
      <c r="D40" t="s">
        <v>10</v>
      </c>
      <c r="E40" t="s">
        <v>19</v>
      </c>
      <c r="F40" s="2" t="s">
        <v>133</v>
      </c>
      <c r="G40" t="s">
        <v>130</v>
      </c>
    </row>
    <row r="41" spans="2:7">
      <c r="B41" t="s">
        <v>20</v>
      </c>
      <c r="C41" t="s">
        <v>354</v>
      </c>
      <c r="D41" t="s">
        <v>12</v>
      </c>
      <c r="E41" t="s">
        <v>151</v>
      </c>
      <c r="F41" s="13" t="s">
        <v>130</v>
      </c>
      <c r="G41" t="s">
        <v>130</v>
      </c>
    </row>
    <row r="42" spans="2:7">
      <c r="B42" t="s">
        <v>21</v>
      </c>
      <c r="C42" t="s">
        <v>354</v>
      </c>
      <c r="D42" t="s">
        <v>15</v>
      </c>
      <c r="E42" t="s">
        <v>22</v>
      </c>
      <c r="F42" s="13" t="s">
        <v>130</v>
      </c>
      <c r="G42" t="s">
        <v>133</v>
      </c>
    </row>
    <row r="43" spans="2:7">
      <c r="B43" t="s">
        <v>23</v>
      </c>
      <c r="C43" t="s">
        <v>360</v>
      </c>
      <c r="D43" t="s">
        <v>8</v>
      </c>
      <c r="E43" t="s">
        <v>166</v>
      </c>
      <c r="F43" s="2" t="s">
        <v>133</v>
      </c>
      <c r="G43" t="s">
        <v>133</v>
      </c>
    </row>
    <row r="44" spans="2:7">
      <c r="B44" t="s">
        <v>24</v>
      </c>
      <c r="C44" t="s">
        <v>360</v>
      </c>
      <c r="D44" t="s">
        <v>10</v>
      </c>
      <c r="E44" t="s">
        <v>19</v>
      </c>
      <c r="F44" s="2" t="s">
        <v>133</v>
      </c>
      <c r="G44" t="s">
        <v>130</v>
      </c>
    </row>
    <row r="45" spans="2:7">
      <c r="B45" t="s">
        <v>25</v>
      </c>
      <c r="C45" t="s">
        <v>360</v>
      </c>
      <c r="D45" t="s">
        <v>12</v>
      </c>
      <c r="E45" t="s">
        <v>151</v>
      </c>
      <c r="F45" s="2" t="s">
        <v>133</v>
      </c>
      <c r="G45" t="s">
        <v>130</v>
      </c>
    </row>
    <row r="46" spans="2:7">
      <c r="B46" t="s">
        <v>26</v>
      </c>
      <c r="C46" t="s">
        <v>360</v>
      </c>
      <c r="D46" t="s">
        <v>15</v>
      </c>
      <c r="E46" t="s">
        <v>22</v>
      </c>
      <c r="F46" s="2" t="s">
        <v>133</v>
      </c>
      <c r="G46" t="s">
        <v>133</v>
      </c>
    </row>
    <row r="48" spans="2:7">
      <c r="B48" t="s">
        <v>27</v>
      </c>
      <c r="D48" t="s">
        <v>28</v>
      </c>
      <c r="E48" t="s">
        <v>29</v>
      </c>
      <c r="F48" s="2" t="s">
        <v>133</v>
      </c>
      <c r="G48" t="s">
        <v>130</v>
      </c>
    </row>
    <row r="49" spans="2:7">
      <c r="B49" t="s">
        <v>27</v>
      </c>
      <c r="D49" t="s">
        <v>28</v>
      </c>
      <c r="E49" t="s">
        <v>30</v>
      </c>
      <c r="F49" s="2" t="s">
        <v>133</v>
      </c>
      <c r="G49" t="s">
        <v>130</v>
      </c>
    </row>
    <row r="50" spans="2:7">
      <c r="B50" t="s">
        <v>31</v>
      </c>
      <c r="D50" t="s">
        <v>28</v>
      </c>
      <c r="E50" t="s">
        <v>5</v>
      </c>
      <c r="F50" s="2" t="s">
        <v>133</v>
      </c>
      <c r="G50" t="s">
        <v>130</v>
      </c>
    </row>
    <row r="51" spans="2:7">
      <c r="B51" t="s">
        <v>32</v>
      </c>
      <c r="D51" t="s">
        <v>33</v>
      </c>
      <c r="E51" t="s">
        <v>5</v>
      </c>
      <c r="F51" s="2" t="s">
        <v>133</v>
      </c>
      <c r="G51" t="s">
        <v>130</v>
      </c>
    </row>
    <row r="52" spans="2:7">
      <c r="B52" t="s">
        <v>34</v>
      </c>
      <c r="D52" t="s">
        <v>33</v>
      </c>
      <c r="E52" t="s">
        <v>35</v>
      </c>
      <c r="F52" s="2" t="s">
        <v>133</v>
      </c>
      <c r="G52" t="s">
        <v>130</v>
      </c>
    </row>
  </sheetData>
  <phoneticPr fontId="5" type="noConversion"/>
  <printOptions gridLines="1"/>
  <pageMargins left="0.75000000000000011" right="0.75000000000000011" top="1" bottom="1" header="0.5" footer="0.5"/>
  <pageSetup paperSize="9" scale="9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S49"/>
  <sheetViews>
    <sheetView workbookViewId="0">
      <selection activeCell="C2" sqref="C2"/>
    </sheetView>
  </sheetViews>
  <sheetFormatPr baseColWidth="10" defaultRowHeight="15" x14ac:dyDescent="0"/>
  <cols>
    <col min="1" max="1" width="3.33203125" customWidth="1"/>
    <col min="2" max="2" width="2.5" customWidth="1"/>
    <col min="3" max="3" width="29.6640625" bestFit="1" customWidth="1"/>
    <col min="4" max="4" width="19" bestFit="1" customWidth="1"/>
    <col min="5" max="5" width="4" customWidth="1"/>
    <col min="6" max="6" width="29.6640625" bestFit="1" customWidth="1"/>
    <col min="7" max="7" width="17.33203125" bestFit="1" customWidth="1"/>
    <col min="8" max="8" width="3.33203125" customWidth="1"/>
    <col min="9" max="9" width="29.6640625" bestFit="1" customWidth="1"/>
    <col min="10" max="10" width="17.33203125" bestFit="1" customWidth="1"/>
    <col min="11" max="11" width="4" customWidth="1"/>
    <col min="12" max="12" width="29.6640625" bestFit="1" customWidth="1"/>
    <col min="13" max="13" width="17.33203125" bestFit="1" customWidth="1"/>
    <col min="14" max="14" width="4.33203125" customWidth="1"/>
    <col min="15" max="15" width="29.6640625" bestFit="1" customWidth="1"/>
    <col min="16" max="16" width="17.33203125" bestFit="1" customWidth="1"/>
    <col min="17" max="17" width="4.1640625" customWidth="1"/>
    <col min="18" max="18" width="29.6640625" bestFit="1" customWidth="1"/>
    <col min="19" max="19" width="17.33203125" bestFit="1" customWidth="1"/>
  </cols>
  <sheetData>
    <row r="2" spans="2:19">
      <c r="C2" s="14" t="s">
        <v>769</v>
      </c>
    </row>
    <row r="3" spans="2:19" ht="17">
      <c r="E3" s="20"/>
    </row>
    <row r="4" spans="2:19">
      <c r="C4" s="14" t="s">
        <v>756</v>
      </c>
    </row>
    <row r="5" spans="2:19">
      <c r="E5" s="26"/>
    </row>
    <row r="6" spans="2:19">
      <c r="E6" s="26"/>
    </row>
    <row r="7" spans="2:19">
      <c r="E7" s="22"/>
    </row>
    <row r="8" spans="2:19" ht="17">
      <c r="C8" s="22" t="s">
        <v>671</v>
      </c>
      <c r="D8" s="22" t="s">
        <v>646</v>
      </c>
      <c r="E8" s="22"/>
      <c r="F8" s="22" t="s">
        <v>674</v>
      </c>
      <c r="G8" s="22" t="s">
        <v>674</v>
      </c>
      <c r="H8" s="22"/>
      <c r="I8" s="22" t="s">
        <v>676</v>
      </c>
      <c r="J8" s="22" t="s">
        <v>676</v>
      </c>
      <c r="K8" s="22"/>
      <c r="L8" s="22" t="s">
        <v>659</v>
      </c>
      <c r="M8" s="22" t="s">
        <v>677</v>
      </c>
      <c r="N8" s="22"/>
      <c r="O8" s="22" t="s">
        <v>713</v>
      </c>
      <c r="P8" s="22" t="s">
        <v>713</v>
      </c>
      <c r="Q8" s="22"/>
      <c r="R8" s="22" t="s">
        <v>661</v>
      </c>
      <c r="S8" s="20" t="s">
        <v>661</v>
      </c>
    </row>
    <row r="9" spans="2:19"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</row>
    <row r="10" spans="2:19">
      <c r="C10" s="23" t="s">
        <v>673</v>
      </c>
      <c r="D10" s="23" t="s">
        <v>672</v>
      </c>
      <c r="E10" s="22"/>
      <c r="F10" s="23" t="s">
        <v>673</v>
      </c>
      <c r="G10" s="23" t="s">
        <v>675</v>
      </c>
      <c r="H10" s="25"/>
      <c r="I10" s="23" t="s">
        <v>673</v>
      </c>
      <c r="J10" s="23" t="s">
        <v>675</v>
      </c>
      <c r="K10" s="25"/>
      <c r="L10" s="23" t="s">
        <v>678</v>
      </c>
      <c r="M10" s="23" t="s">
        <v>675</v>
      </c>
      <c r="N10" s="25"/>
      <c r="O10" s="23" t="s">
        <v>678</v>
      </c>
      <c r="P10" s="23" t="s">
        <v>672</v>
      </c>
      <c r="Q10" s="25"/>
      <c r="R10" s="23" t="s">
        <v>678</v>
      </c>
      <c r="S10" s="23" t="s">
        <v>672</v>
      </c>
    </row>
    <row r="11" spans="2:19">
      <c r="C11" s="22">
        <v>11</v>
      </c>
      <c r="D11" s="22">
        <v>16</v>
      </c>
      <c r="E11" s="22"/>
      <c r="F11" s="22">
        <v>37</v>
      </c>
      <c r="G11" s="22">
        <v>38</v>
      </c>
      <c r="H11" s="25"/>
      <c r="I11" s="22">
        <v>9</v>
      </c>
      <c r="J11" s="22">
        <v>9</v>
      </c>
      <c r="K11" s="25"/>
      <c r="L11" s="22">
        <v>20</v>
      </c>
      <c r="M11" s="22">
        <v>28</v>
      </c>
      <c r="N11" s="25"/>
      <c r="O11" s="22">
        <v>69</v>
      </c>
      <c r="P11" s="22">
        <v>79</v>
      </c>
      <c r="Q11" s="25"/>
      <c r="R11" s="22">
        <v>31</v>
      </c>
      <c r="S11" s="22">
        <v>82</v>
      </c>
    </row>
    <row r="12" spans="2:19">
      <c r="C12" s="22">
        <v>13</v>
      </c>
      <c r="D12" s="22">
        <v>14</v>
      </c>
      <c r="E12" s="22"/>
      <c r="F12" s="22">
        <v>43</v>
      </c>
      <c r="G12" s="22">
        <v>60</v>
      </c>
      <c r="H12" s="22"/>
      <c r="I12" s="22">
        <v>9</v>
      </c>
      <c r="J12" s="22">
        <v>10</v>
      </c>
      <c r="K12" s="22"/>
      <c r="L12" s="22">
        <v>23</v>
      </c>
      <c r="M12" s="22">
        <v>33</v>
      </c>
      <c r="N12" s="22"/>
      <c r="O12" s="22">
        <v>63</v>
      </c>
      <c r="P12" s="22">
        <v>56</v>
      </c>
      <c r="Q12" s="22"/>
      <c r="R12" s="22">
        <v>45</v>
      </c>
      <c r="S12" s="22">
        <v>113</v>
      </c>
    </row>
    <row r="13" spans="2:19">
      <c r="C13" s="22">
        <v>15</v>
      </c>
      <c r="D13" s="22">
        <v>18</v>
      </c>
      <c r="E13" s="22"/>
      <c r="F13" s="22">
        <v>34</v>
      </c>
      <c r="G13" s="22">
        <v>63</v>
      </c>
      <c r="H13" s="22"/>
      <c r="I13" s="22">
        <v>9</v>
      </c>
      <c r="J13" s="22">
        <v>10</v>
      </c>
      <c r="K13" s="22"/>
      <c r="L13" s="22">
        <v>24</v>
      </c>
      <c r="M13" s="22">
        <v>34</v>
      </c>
      <c r="N13" s="22"/>
      <c r="O13" s="22">
        <v>60</v>
      </c>
      <c r="P13" s="22">
        <v>72</v>
      </c>
      <c r="Q13" s="22"/>
      <c r="R13" s="22">
        <v>33</v>
      </c>
      <c r="S13" s="22">
        <v>105</v>
      </c>
    </row>
    <row r="14" spans="2:19">
      <c r="C14" s="22">
        <v>15</v>
      </c>
      <c r="D14" s="22">
        <v>14</v>
      </c>
      <c r="E14" s="22"/>
      <c r="F14" s="22">
        <v>32</v>
      </c>
      <c r="G14" s="22">
        <v>63</v>
      </c>
      <c r="H14" s="22"/>
      <c r="I14" s="22">
        <v>15</v>
      </c>
      <c r="J14" s="22">
        <v>9</v>
      </c>
      <c r="K14" s="22"/>
      <c r="L14" s="22">
        <v>17</v>
      </c>
      <c r="M14" s="22">
        <v>35</v>
      </c>
      <c r="N14" s="22"/>
      <c r="O14" s="22">
        <v>64</v>
      </c>
      <c r="P14" s="22">
        <v>77</v>
      </c>
      <c r="Q14" s="22"/>
      <c r="R14" s="22">
        <v>38</v>
      </c>
      <c r="S14" s="22">
        <v>134</v>
      </c>
    </row>
    <row r="15" spans="2:19">
      <c r="C15" s="22">
        <v>11</v>
      </c>
      <c r="D15" s="22">
        <v>14</v>
      </c>
      <c r="E15" s="22"/>
      <c r="F15" s="22">
        <v>46</v>
      </c>
      <c r="G15" s="22">
        <v>55</v>
      </c>
      <c r="H15" s="22"/>
      <c r="I15" s="22">
        <v>9</v>
      </c>
      <c r="J15" s="22">
        <v>10</v>
      </c>
      <c r="K15" s="22"/>
      <c r="L15" s="22">
        <v>27</v>
      </c>
      <c r="M15" s="22">
        <v>37</v>
      </c>
      <c r="N15" s="22"/>
      <c r="O15" s="22">
        <v>70</v>
      </c>
      <c r="P15" s="22">
        <v>80</v>
      </c>
      <c r="Q15" s="22"/>
      <c r="R15" s="22">
        <v>35</v>
      </c>
      <c r="S15" s="22">
        <v>108</v>
      </c>
    </row>
    <row r="16" spans="2:19">
      <c r="B16" s="39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</row>
    <row r="17" spans="2:19">
      <c r="B17" s="39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</row>
    <row r="18" spans="2:19">
      <c r="C18" s="22" t="s">
        <v>646</v>
      </c>
      <c r="D18" s="22"/>
      <c r="E18" s="22"/>
      <c r="F18" s="22" t="s">
        <v>657</v>
      </c>
      <c r="G18" s="22"/>
      <c r="H18" s="22"/>
      <c r="I18" s="22" t="s">
        <v>658</v>
      </c>
      <c r="J18" s="22"/>
      <c r="K18" s="22"/>
      <c r="L18" s="22" t="s">
        <v>659</v>
      </c>
      <c r="M18" s="22"/>
      <c r="N18" s="22"/>
      <c r="O18" s="22" t="s">
        <v>713</v>
      </c>
      <c r="P18" s="22"/>
      <c r="Q18" s="22"/>
      <c r="R18" s="22" t="s">
        <v>661</v>
      </c>
    </row>
    <row r="19" spans="2:19"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</row>
    <row r="20" spans="2:19">
      <c r="C20" s="16" t="s">
        <v>663</v>
      </c>
      <c r="D20" s="3" t="s">
        <v>707</v>
      </c>
      <c r="E20" s="22"/>
      <c r="F20" s="16" t="s">
        <v>663</v>
      </c>
      <c r="G20" s="28" t="s">
        <v>732</v>
      </c>
      <c r="H20" s="22"/>
      <c r="I20" s="16" t="s">
        <v>663</v>
      </c>
      <c r="J20" s="28" t="s">
        <v>732</v>
      </c>
      <c r="K20" s="22"/>
      <c r="L20" s="16" t="s">
        <v>663</v>
      </c>
      <c r="M20" s="28" t="s">
        <v>732</v>
      </c>
      <c r="N20" s="22"/>
      <c r="O20" s="16" t="s">
        <v>663</v>
      </c>
      <c r="P20" s="28" t="s">
        <v>732</v>
      </c>
      <c r="Q20" s="22"/>
      <c r="R20" s="16" t="s">
        <v>663</v>
      </c>
      <c r="S20" s="28" t="s">
        <v>732</v>
      </c>
    </row>
    <row r="21" spans="2:19">
      <c r="C21" s="16" t="s">
        <v>545</v>
      </c>
      <c r="D21" s="3" t="s">
        <v>708</v>
      </c>
      <c r="E21" s="22"/>
      <c r="F21" s="16" t="s">
        <v>545</v>
      </c>
      <c r="G21" s="3" t="s">
        <v>708</v>
      </c>
      <c r="H21" s="22"/>
      <c r="I21" s="16" t="s">
        <v>545</v>
      </c>
      <c r="J21" s="3" t="s">
        <v>708</v>
      </c>
      <c r="K21" s="22"/>
      <c r="L21" s="16" t="s">
        <v>545</v>
      </c>
      <c r="M21" s="3" t="s">
        <v>708</v>
      </c>
      <c r="N21" s="22"/>
      <c r="O21" s="16" t="s">
        <v>545</v>
      </c>
      <c r="P21" s="3" t="s">
        <v>708</v>
      </c>
      <c r="Q21" s="22"/>
      <c r="R21" s="16" t="s">
        <v>545</v>
      </c>
      <c r="S21" s="3" t="s">
        <v>708</v>
      </c>
    </row>
    <row r="22" spans="2:19">
      <c r="C22" s="16" t="s">
        <v>663</v>
      </c>
      <c r="D22" s="3" t="s">
        <v>709</v>
      </c>
      <c r="E22" s="22"/>
      <c r="F22" s="16" t="s">
        <v>663</v>
      </c>
      <c r="G22" s="28" t="s">
        <v>733</v>
      </c>
      <c r="H22" s="22"/>
      <c r="I22" s="16" t="s">
        <v>663</v>
      </c>
      <c r="J22" s="28" t="s">
        <v>733</v>
      </c>
      <c r="K22" s="22"/>
      <c r="L22" s="16" t="s">
        <v>663</v>
      </c>
      <c r="M22" s="28" t="s">
        <v>733</v>
      </c>
      <c r="N22" s="22"/>
      <c r="O22" s="16" t="s">
        <v>663</v>
      </c>
      <c r="P22" s="28" t="s">
        <v>733</v>
      </c>
      <c r="Q22" s="22"/>
      <c r="R22" s="16" t="s">
        <v>663</v>
      </c>
      <c r="S22" s="28" t="s">
        <v>733</v>
      </c>
    </row>
    <row r="23" spans="2:19">
      <c r="C23" s="16"/>
      <c r="D23" s="3"/>
      <c r="E23" s="22"/>
      <c r="F23" s="16"/>
      <c r="G23" s="3"/>
      <c r="H23" s="22"/>
      <c r="I23" s="16"/>
      <c r="J23" s="3"/>
      <c r="K23" s="22"/>
      <c r="L23" s="16"/>
      <c r="M23" s="3"/>
      <c r="N23" s="22"/>
      <c r="O23" s="16"/>
      <c r="P23" s="3"/>
      <c r="Q23" s="22"/>
      <c r="R23" s="16"/>
      <c r="S23" s="3"/>
    </row>
    <row r="24" spans="2:19">
      <c r="C24" s="16" t="s">
        <v>546</v>
      </c>
      <c r="D24" s="3"/>
      <c r="E24" s="22"/>
      <c r="F24" s="16" t="s">
        <v>546</v>
      </c>
      <c r="G24" s="3"/>
      <c r="H24" s="22"/>
      <c r="I24" s="16" t="s">
        <v>546</v>
      </c>
      <c r="J24" s="3"/>
      <c r="K24" s="22"/>
      <c r="L24" s="16" t="s">
        <v>546</v>
      </c>
      <c r="M24" s="3"/>
      <c r="N24" s="22"/>
      <c r="O24" s="16" t="s">
        <v>546</v>
      </c>
      <c r="P24" s="3"/>
      <c r="Q24" s="22"/>
      <c r="R24" s="16" t="s">
        <v>546</v>
      </c>
      <c r="S24" s="3"/>
    </row>
    <row r="25" spans="2:19">
      <c r="C25" s="16" t="s">
        <v>547</v>
      </c>
      <c r="D25" s="5">
        <v>0.19839999999999999</v>
      </c>
      <c r="E25" s="22"/>
      <c r="F25" s="16" t="s">
        <v>547</v>
      </c>
      <c r="G25" s="6">
        <v>3.1699999999999999E-2</v>
      </c>
      <c r="H25" s="22"/>
      <c r="I25" s="16" t="s">
        <v>547</v>
      </c>
      <c r="J25" s="5">
        <v>0.52380000000000004</v>
      </c>
      <c r="K25" s="22"/>
      <c r="L25" s="16" t="s">
        <v>547</v>
      </c>
      <c r="M25" s="6">
        <v>7.9000000000000008E-3</v>
      </c>
      <c r="N25" s="22"/>
      <c r="O25" s="16" t="s">
        <v>547</v>
      </c>
      <c r="P25" s="5">
        <v>0.15079999999999999</v>
      </c>
      <c r="Q25" s="22"/>
      <c r="R25" s="16" t="s">
        <v>547</v>
      </c>
      <c r="S25" s="6">
        <v>7.9000000000000008E-3</v>
      </c>
    </row>
    <row r="26" spans="2:19">
      <c r="C26" s="16" t="s">
        <v>548</v>
      </c>
      <c r="D26" s="3" t="s">
        <v>560</v>
      </c>
      <c r="E26" s="22"/>
      <c r="F26" s="16" t="s">
        <v>548</v>
      </c>
      <c r="G26" s="3" t="s">
        <v>560</v>
      </c>
      <c r="H26" s="22"/>
      <c r="I26" s="16" t="s">
        <v>548</v>
      </c>
      <c r="J26" s="3" t="s">
        <v>560</v>
      </c>
      <c r="K26" s="22"/>
      <c r="L26" s="16" t="s">
        <v>548</v>
      </c>
      <c r="M26" s="3" t="s">
        <v>560</v>
      </c>
      <c r="N26" s="22"/>
      <c r="O26" s="16" t="s">
        <v>548</v>
      </c>
      <c r="P26" s="3" t="s">
        <v>560</v>
      </c>
      <c r="Q26" s="22"/>
      <c r="R26" s="16" t="s">
        <v>548</v>
      </c>
      <c r="S26" s="3" t="s">
        <v>560</v>
      </c>
    </row>
    <row r="27" spans="2:19">
      <c r="C27" s="16" t="s">
        <v>549</v>
      </c>
      <c r="D27" s="3" t="s">
        <v>561</v>
      </c>
      <c r="E27" s="22"/>
      <c r="F27" s="16" t="s">
        <v>549</v>
      </c>
      <c r="G27" s="3" t="s">
        <v>585</v>
      </c>
      <c r="H27" s="22"/>
      <c r="I27" s="16" t="s">
        <v>549</v>
      </c>
      <c r="J27" s="3" t="s">
        <v>561</v>
      </c>
      <c r="K27" s="22"/>
      <c r="L27" s="16" t="s">
        <v>549</v>
      </c>
      <c r="M27" s="3" t="s">
        <v>412</v>
      </c>
      <c r="N27" s="22"/>
      <c r="O27" s="16" t="s">
        <v>549</v>
      </c>
      <c r="P27" s="3" t="s">
        <v>561</v>
      </c>
      <c r="Q27" s="22"/>
      <c r="R27" s="16" t="s">
        <v>549</v>
      </c>
      <c r="S27" s="3" t="s">
        <v>412</v>
      </c>
    </row>
    <row r="28" spans="2:19">
      <c r="C28" s="16" t="s">
        <v>550</v>
      </c>
      <c r="D28" s="3" t="s">
        <v>562</v>
      </c>
      <c r="E28" s="22"/>
      <c r="F28" s="16" t="s">
        <v>550</v>
      </c>
      <c r="G28" s="3" t="s">
        <v>586</v>
      </c>
      <c r="H28" s="22"/>
      <c r="I28" s="16" t="s">
        <v>550</v>
      </c>
      <c r="J28" s="3" t="s">
        <v>562</v>
      </c>
      <c r="K28" s="22"/>
      <c r="L28" s="16" t="s">
        <v>550</v>
      </c>
      <c r="M28" s="3" t="s">
        <v>586</v>
      </c>
      <c r="N28" s="22"/>
      <c r="O28" s="16" t="s">
        <v>550</v>
      </c>
      <c r="P28" s="3" t="s">
        <v>562</v>
      </c>
      <c r="Q28" s="22"/>
      <c r="R28" s="16" t="s">
        <v>550</v>
      </c>
      <c r="S28" s="3" t="s">
        <v>586</v>
      </c>
    </row>
    <row r="29" spans="2:19">
      <c r="C29" s="16" t="s">
        <v>551</v>
      </c>
      <c r="D29" s="3" t="s">
        <v>563</v>
      </c>
      <c r="E29" s="22"/>
      <c r="F29" s="16" t="s">
        <v>551</v>
      </c>
      <c r="G29" s="3" t="s">
        <v>563</v>
      </c>
      <c r="H29" s="22"/>
      <c r="I29" s="16" t="s">
        <v>551</v>
      </c>
      <c r="J29" s="3" t="s">
        <v>563</v>
      </c>
      <c r="K29" s="22"/>
      <c r="L29" s="16" t="s">
        <v>551</v>
      </c>
      <c r="M29" s="3" t="s">
        <v>563</v>
      </c>
      <c r="N29" s="22"/>
      <c r="O29" s="16" t="s">
        <v>551</v>
      </c>
      <c r="P29" s="3" t="s">
        <v>563</v>
      </c>
      <c r="Q29" s="22"/>
      <c r="R29" s="16" t="s">
        <v>551</v>
      </c>
      <c r="S29" s="3" t="s">
        <v>563</v>
      </c>
    </row>
    <row r="30" spans="2:19">
      <c r="C30" s="16" t="s">
        <v>710</v>
      </c>
      <c r="D30" s="3" t="s">
        <v>711</v>
      </c>
      <c r="E30" s="22"/>
      <c r="F30" s="16" t="s">
        <v>714</v>
      </c>
      <c r="G30" s="3" t="s">
        <v>715</v>
      </c>
      <c r="H30" s="22"/>
      <c r="I30" s="16" t="s">
        <v>717</v>
      </c>
      <c r="J30" s="3" t="s">
        <v>718</v>
      </c>
      <c r="K30" s="22"/>
      <c r="L30" s="16" t="s">
        <v>721</v>
      </c>
      <c r="M30" s="3" t="s">
        <v>722</v>
      </c>
      <c r="N30" s="22"/>
      <c r="O30" s="16" t="s">
        <v>725</v>
      </c>
      <c r="P30" s="3" t="s">
        <v>726</v>
      </c>
      <c r="Q30" s="22"/>
      <c r="R30" s="16" t="s">
        <v>729</v>
      </c>
      <c r="S30" s="3" t="s">
        <v>722</v>
      </c>
    </row>
    <row r="31" spans="2:19">
      <c r="C31" s="16" t="s">
        <v>553</v>
      </c>
      <c r="D31" s="3">
        <v>6</v>
      </c>
      <c r="E31" s="22"/>
      <c r="F31" s="16" t="s">
        <v>553</v>
      </c>
      <c r="G31" s="3">
        <v>2</v>
      </c>
      <c r="H31" s="22"/>
      <c r="I31" s="16" t="s">
        <v>553</v>
      </c>
      <c r="J31" s="3">
        <v>9</v>
      </c>
      <c r="K31" s="22"/>
      <c r="L31" s="16" t="s">
        <v>553</v>
      </c>
      <c r="M31" s="3">
        <v>0</v>
      </c>
      <c r="N31" s="22"/>
      <c r="O31" s="16" t="s">
        <v>553</v>
      </c>
      <c r="P31" s="3">
        <v>5</v>
      </c>
      <c r="Q31" s="22"/>
      <c r="R31" s="16" t="s">
        <v>553</v>
      </c>
      <c r="S31" s="3">
        <v>0</v>
      </c>
    </row>
    <row r="32" spans="2:19">
      <c r="C32" s="16"/>
      <c r="D32" s="3"/>
      <c r="E32" s="22"/>
      <c r="F32" s="16"/>
      <c r="G32" s="3"/>
      <c r="H32" s="22"/>
      <c r="I32" s="16"/>
      <c r="J32" s="3"/>
      <c r="K32" s="22"/>
      <c r="L32" s="16"/>
      <c r="M32" s="3"/>
      <c r="N32" s="22"/>
      <c r="O32" s="16"/>
      <c r="P32" s="3"/>
      <c r="Q32" s="22"/>
      <c r="R32" s="16"/>
      <c r="S32" s="3"/>
    </row>
    <row r="33" spans="3:19">
      <c r="C33" s="16" t="s">
        <v>554</v>
      </c>
      <c r="D33" s="3"/>
      <c r="E33" s="22"/>
      <c r="F33" s="16" t="s">
        <v>554</v>
      </c>
      <c r="G33" s="3"/>
      <c r="H33" s="22"/>
      <c r="I33" s="16" t="s">
        <v>554</v>
      </c>
      <c r="J33" s="3"/>
      <c r="K33" s="22"/>
      <c r="L33" s="16" t="s">
        <v>554</v>
      </c>
      <c r="M33" s="3"/>
      <c r="N33" s="22"/>
      <c r="O33" s="16" t="s">
        <v>554</v>
      </c>
      <c r="P33" s="3"/>
      <c r="Q33" s="22"/>
      <c r="R33" s="16" t="s">
        <v>554</v>
      </c>
      <c r="S33" s="3"/>
    </row>
    <row r="34" spans="3:19">
      <c r="C34" s="16" t="s">
        <v>636</v>
      </c>
      <c r="D34" s="3">
        <v>13</v>
      </c>
      <c r="E34" s="22"/>
      <c r="F34" s="16" t="s">
        <v>638</v>
      </c>
      <c r="G34" s="3">
        <v>37</v>
      </c>
      <c r="H34" s="22"/>
      <c r="I34" s="16" t="s">
        <v>719</v>
      </c>
      <c r="J34" s="3">
        <v>9</v>
      </c>
      <c r="K34" s="22"/>
      <c r="L34" s="16" t="s">
        <v>723</v>
      </c>
      <c r="M34" s="3">
        <v>23</v>
      </c>
      <c r="N34" s="22"/>
      <c r="O34" s="16" t="s">
        <v>727</v>
      </c>
      <c r="P34" s="3">
        <v>64</v>
      </c>
      <c r="Q34" s="22"/>
      <c r="R34" s="16" t="s">
        <v>730</v>
      </c>
      <c r="S34" s="3">
        <v>35</v>
      </c>
    </row>
    <row r="35" spans="3:19">
      <c r="C35" s="16" t="s">
        <v>712</v>
      </c>
      <c r="D35" s="3">
        <v>14</v>
      </c>
      <c r="E35" s="22"/>
      <c r="F35" s="16" t="s">
        <v>716</v>
      </c>
      <c r="G35" s="3">
        <v>60</v>
      </c>
      <c r="H35" s="22"/>
      <c r="I35" s="16" t="s">
        <v>720</v>
      </c>
      <c r="J35" s="3">
        <v>10</v>
      </c>
      <c r="K35" s="22"/>
      <c r="L35" s="16" t="s">
        <v>724</v>
      </c>
      <c r="M35" s="3">
        <v>34</v>
      </c>
      <c r="N35" s="22"/>
      <c r="O35" s="16" t="s">
        <v>728</v>
      </c>
      <c r="P35" s="3">
        <v>77</v>
      </c>
      <c r="Q35" s="22"/>
      <c r="R35" s="16" t="s">
        <v>731</v>
      </c>
      <c r="S35" s="3">
        <v>108</v>
      </c>
    </row>
    <row r="36" spans="3:19">
      <c r="C36" s="16" t="s">
        <v>555</v>
      </c>
      <c r="D36" s="3">
        <v>1</v>
      </c>
      <c r="E36" s="22"/>
      <c r="F36" s="16" t="s">
        <v>555</v>
      </c>
      <c r="G36" s="3">
        <v>23</v>
      </c>
      <c r="H36" s="22"/>
      <c r="I36" s="16" t="s">
        <v>555</v>
      </c>
      <c r="J36" s="3">
        <v>1</v>
      </c>
      <c r="K36" s="22"/>
      <c r="L36" s="16" t="s">
        <v>555</v>
      </c>
      <c r="M36" s="3">
        <v>11</v>
      </c>
      <c r="N36" s="22"/>
      <c r="O36" s="16" t="s">
        <v>555</v>
      </c>
      <c r="P36" s="3">
        <v>13</v>
      </c>
      <c r="Q36" s="22"/>
      <c r="R36" s="16" t="s">
        <v>555</v>
      </c>
      <c r="S36" s="3">
        <v>73</v>
      </c>
    </row>
    <row r="37" spans="3:19">
      <c r="C37" s="16" t="s">
        <v>556</v>
      </c>
      <c r="D37" s="3">
        <v>3</v>
      </c>
      <c r="E37" s="22"/>
      <c r="F37" s="16" t="s">
        <v>556</v>
      </c>
      <c r="G37" s="3">
        <v>20</v>
      </c>
      <c r="H37" s="22"/>
      <c r="I37" s="16" t="s">
        <v>556</v>
      </c>
      <c r="J37" s="3">
        <v>0</v>
      </c>
      <c r="K37" s="22"/>
      <c r="L37" s="16" t="s">
        <v>556</v>
      </c>
      <c r="M37" s="3">
        <v>11</v>
      </c>
      <c r="N37" s="22"/>
      <c r="O37" s="16" t="s">
        <v>556</v>
      </c>
      <c r="P37" s="3">
        <v>10</v>
      </c>
      <c r="Q37" s="22"/>
      <c r="R37" s="16" t="s">
        <v>556</v>
      </c>
      <c r="S37" s="3">
        <v>73</v>
      </c>
    </row>
    <row r="38" spans="3:19">
      <c r="C38" s="22"/>
      <c r="D38" s="22"/>
      <c r="E38" s="22"/>
      <c r="F38" s="22"/>
      <c r="G38" s="22"/>
      <c r="H38" s="22"/>
      <c r="I38" s="22"/>
      <c r="J38" s="22"/>
      <c r="K38" s="22"/>
      <c r="L38" s="16"/>
      <c r="M38" s="3"/>
      <c r="N38" s="22"/>
      <c r="O38" s="22"/>
      <c r="P38" s="22"/>
      <c r="Q38" s="22"/>
      <c r="R38" s="22"/>
    </row>
    <row r="39" spans="3:19"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</row>
    <row r="40" spans="3:19"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</row>
    <row r="41" spans="3:19"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</row>
    <row r="42" spans="3:19"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</row>
    <row r="43" spans="3:19"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</row>
    <row r="44" spans="3:19"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</row>
    <row r="45" spans="3:19"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</row>
    <row r="46" spans="3:19"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</row>
    <row r="47" spans="3:19"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</row>
    <row r="48" spans="3:19"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</row>
    <row r="49" spans="3:18"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</row>
  </sheetData>
  <phoneticPr fontId="18" type="noConversion"/>
  <printOptions gridLines="1"/>
  <pageMargins left="0.75000000000000011" right="0.75000000000000011" top="1" bottom="1" header="0.5" footer="0.5"/>
  <pageSetup paperSize="9" scale="4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4"/>
  <sheetViews>
    <sheetView workbookViewId="0">
      <selection activeCell="B3" sqref="B3"/>
    </sheetView>
  </sheetViews>
  <sheetFormatPr baseColWidth="10" defaultRowHeight="15" x14ac:dyDescent="0"/>
  <cols>
    <col min="2" max="2" width="36.83203125" customWidth="1"/>
    <col min="3" max="3" width="15.6640625" bestFit="1" customWidth="1"/>
    <col min="4" max="4" width="16.1640625" bestFit="1" customWidth="1"/>
  </cols>
  <sheetData>
    <row r="2" spans="2:4">
      <c r="B2" s="14" t="s">
        <v>770</v>
      </c>
    </row>
    <row r="4" spans="2:4">
      <c r="B4" s="17" t="s">
        <v>757</v>
      </c>
    </row>
    <row r="7" spans="2:4">
      <c r="C7" s="23" t="s">
        <v>697</v>
      </c>
      <c r="D7" s="23" t="s">
        <v>675</v>
      </c>
    </row>
    <row r="8" spans="2:4">
      <c r="C8" s="3">
        <v>39</v>
      </c>
      <c r="D8" s="3">
        <v>58</v>
      </c>
    </row>
    <row r="9" spans="2:4">
      <c r="C9" s="3">
        <v>32</v>
      </c>
      <c r="D9" s="3">
        <v>51</v>
      </c>
    </row>
    <row r="10" spans="2:4">
      <c r="C10" s="3">
        <v>41</v>
      </c>
      <c r="D10" s="3">
        <v>67</v>
      </c>
    </row>
    <row r="11" spans="2:4">
      <c r="C11" s="3">
        <v>37</v>
      </c>
      <c r="D11" s="3">
        <v>62</v>
      </c>
    </row>
    <row r="12" spans="2:4">
      <c r="C12" s="3">
        <v>33</v>
      </c>
      <c r="D12" s="3">
        <v>59</v>
      </c>
    </row>
    <row r="15" spans="2:4">
      <c r="B15" s="16" t="s">
        <v>544</v>
      </c>
      <c r="C15" s="3" t="s">
        <v>640</v>
      </c>
    </row>
    <row r="16" spans="2:4">
      <c r="B16" s="16"/>
      <c r="C16" s="3"/>
    </row>
    <row r="17" spans="2:3">
      <c r="B17" s="16" t="s">
        <v>736</v>
      </c>
      <c r="C17" s="23" t="s">
        <v>675</v>
      </c>
    </row>
    <row r="18" spans="2:3">
      <c r="B18" s="16" t="s">
        <v>545</v>
      </c>
      <c r="C18" s="3" t="s">
        <v>545</v>
      </c>
    </row>
    <row r="19" spans="2:3">
      <c r="B19" s="16" t="s">
        <v>737</v>
      </c>
      <c r="C19" s="23" t="s">
        <v>697</v>
      </c>
    </row>
    <row r="20" spans="2:3">
      <c r="B20" s="16"/>
      <c r="C20" s="3"/>
    </row>
    <row r="21" spans="2:3">
      <c r="B21" s="16" t="s">
        <v>546</v>
      </c>
      <c r="C21" s="3"/>
    </row>
    <row r="22" spans="2:3">
      <c r="B22" s="16" t="s">
        <v>547</v>
      </c>
      <c r="C22" s="6">
        <v>7.9000000000000008E-3</v>
      </c>
    </row>
    <row r="23" spans="2:3">
      <c r="B23" s="16" t="s">
        <v>548</v>
      </c>
      <c r="C23" s="3" t="s">
        <v>560</v>
      </c>
    </row>
    <row r="24" spans="2:3">
      <c r="B24" s="16" t="s">
        <v>549</v>
      </c>
      <c r="C24" s="3" t="s">
        <v>412</v>
      </c>
    </row>
    <row r="25" spans="2:3">
      <c r="B25" s="16" t="s">
        <v>550</v>
      </c>
      <c r="C25" s="3" t="s">
        <v>586</v>
      </c>
    </row>
    <row r="26" spans="2:3">
      <c r="B26" s="16" t="s">
        <v>551</v>
      </c>
      <c r="C26" s="3" t="s">
        <v>563</v>
      </c>
    </row>
    <row r="27" spans="2:3">
      <c r="B27" s="16" t="s">
        <v>735</v>
      </c>
      <c r="C27" s="3" t="s">
        <v>454</v>
      </c>
    </row>
    <row r="28" spans="2:3">
      <c r="B28" s="16" t="s">
        <v>553</v>
      </c>
      <c r="C28" s="3">
        <v>0</v>
      </c>
    </row>
    <row r="29" spans="2:3">
      <c r="B29" s="16"/>
      <c r="C29" s="3"/>
    </row>
    <row r="30" spans="2:3">
      <c r="B30" s="16" t="s">
        <v>554</v>
      </c>
      <c r="C30" s="3"/>
    </row>
    <row r="31" spans="2:3">
      <c r="B31" s="16" t="s">
        <v>719</v>
      </c>
      <c r="C31" s="3" t="s">
        <v>637</v>
      </c>
    </row>
    <row r="32" spans="2:3">
      <c r="B32" s="16" t="s">
        <v>723</v>
      </c>
      <c r="C32" s="3" t="s">
        <v>639</v>
      </c>
    </row>
    <row r="33" spans="2:3">
      <c r="B33" s="16" t="s">
        <v>555</v>
      </c>
      <c r="C33" s="3">
        <v>22</v>
      </c>
    </row>
    <row r="34" spans="2:3">
      <c r="B34" s="16" t="s">
        <v>556</v>
      </c>
      <c r="C34" s="3">
        <v>23</v>
      </c>
    </row>
  </sheetData>
  <phoneticPr fontId="1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U102"/>
  <sheetViews>
    <sheetView workbookViewId="0">
      <selection activeCell="A3" sqref="A3"/>
    </sheetView>
  </sheetViews>
  <sheetFormatPr baseColWidth="10" defaultRowHeight="15" x14ac:dyDescent="0"/>
  <cols>
    <col min="1" max="1" width="47.1640625" bestFit="1" customWidth="1"/>
    <col min="2" max="2" width="18" customWidth="1"/>
    <col min="3" max="3" width="17.83203125" customWidth="1"/>
    <col min="4" max="4" width="1.83203125" customWidth="1"/>
    <col min="5" max="5" width="18.83203125" customWidth="1"/>
    <col min="6" max="6" width="18.5" customWidth="1"/>
    <col min="7" max="7" width="1.83203125" customWidth="1"/>
    <col min="8" max="8" width="18" customWidth="1"/>
    <col min="9" max="9" width="18.5" customWidth="1"/>
    <col min="10" max="10" width="2.5" customWidth="1"/>
    <col min="11" max="11" width="18.33203125" customWidth="1"/>
    <col min="12" max="12" width="18.5" customWidth="1"/>
    <col min="13" max="13" width="3.83203125" customWidth="1"/>
    <col min="14" max="14" width="19" customWidth="1"/>
    <col min="15" max="15" width="3" customWidth="1"/>
    <col min="16" max="16" width="3.1640625" customWidth="1"/>
    <col min="17" max="17" width="20.1640625" bestFit="1" customWidth="1"/>
    <col min="18" max="18" width="3" customWidth="1"/>
    <col min="19" max="19" width="16.83203125" bestFit="1" customWidth="1"/>
  </cols>
  <sheetData>
    <row r="2" spans="1:19">
      <c r="A2" s="14" t="s">
        <v>771</v>
      </c>
    </row>
    <row r="4" spans="1:19" s="19" customFormat="1">
      <c r="A4" s="18" t="s">
        <v>641</v>
      </c>
    </row>
    <row r="5" spans="1:19" ht="17">
      <c r="B5" s="20" t="s">
        <v>671</v>
      </c>
      <c r="C5" s="20" t="s">
        <v>646</v>
      </c>
      <c r="D5" s="20"/>
      <c r="E5" s="20" t="s">
        <v>674</v>
      </c>
      <c r="F5" s="20" t="s">
        <v>674</v>
      </c>
      <c r="G5" s="20"/>
      <c r="H5" s="20" t="s">
        <v>676</v>
      </c>
      <c r="I5" s="20" t="s">
        <v>676</v>
      </c>
      <c r="J5" s="20"/>
      <c r="K5" s="20" t="s">
        <v>659</v>
      </c>
      <c r="L5" s="20" t="s">
        <v>677</v>
      </c>
      <c r="M5" s="20"/>
      <c r="N5" s="20" t="s">
        <v>660</v>
      </c>
      <c r="O5" s="20" t="s">
        <v>660</v>
      </c>
      <c r="P5" s="20"/>
      <c r="Q5" s="20" t="s">
        <v>661</v>
      </c>
      <c r="R5" s="20" t="s">
        <v>661</v>
      </c>
    </row>
    <row r="7" spans="1:19">
      <c r="A7" t="s">
        <v>662</v>
      </c>
      <c r="B7" s="23" t="s">
        <v>673</v>
      </c>
      <c r="C7" s="23" t="s">
        <v>672</v>
      </c>
      <c r="D7" s="26"/>
      <c r="E7" s="23" t="s">
        <v>673</v>
      </c>
      <c r="F7" s="23" t="s">
        <v>675</v>
      </c>
      <c r="G7" s="26"/>
      <c r="H7" s="23" t="s">
        <v>673</v>
      </c>
      <c r="I7" s="23" t="s">
        <v>675</v>
      </c>
      <c r="J7" s="26"/>
      <c r="K7" s="23" t="s">
        <v>678</v>
      </c>
      <c r="L7" s="23" t="s">
        <v>675</v>
      </c>
      <c r="M7" s="26"/>
      <c r="N7" s="23" t="s">
        <v>678</v>
      </c>
      <c r="O7" s="23" t="s">
        <v>672</v>
      </c>
      <c r="P7" s="26"/>
      <c r="Q7" s="23" t="s">
        <v>678</v>
      </c>
      <c r="R7" s="23" t="s">
        <v>672</v>
      </c>
    </row>
    <row r="8" spans="1:19">
      <c r="B8" s="25" t="s">
        <v>679</v>
      </c>
      <c r="C8" s="25" t="s">
        <v>679</v>
      </c>
      <c r="D8" s="26"/>
      <c r="E8" s="25" t="s">
        <v>679</v>
      </c>
      <c r="F8" s="25" t="s">
        <v>679</v>
      </c>
      <c r="G8" s="25"/>
      <c r="H8" s="25" t="s">
        <v>679</v>
      </c>
      <c r="I8" s="25" t="s">
        <v>679</v>
      </c>
      <c r="J8" s="25"/>
      <c r="K8" s="25" t="s">
        <v>679</v>
      </c>
      <c r="L8" s="25" t="s">
        <v>679</v>
      </c>
      <c r="M8" s="25"/>
      <c r="N8" s="25" t="s">
        <v>679</v>
      </c>
      <c r="O8" s="25" t="s">
        <v>679</v>
      </c>
      <c r="P8" s="25"/>
      <c r="Q8" s="25" t="s">
        <v>679</v>
      </c>
      <c r="R8" s="25" t="s">
        <v>679</v>
      </c>
    </row>
    <row r="9" spans="1:19">
      <c r="B9" s="3">
        <v>11</v>
      </c>
      <c r="C9" s="3">
        <v>10</v>
      </c>
      <c r="E9" s="3">
        <v>56</v>
      </c>
      <c r="F9" s="3">
        <v>60</v>
      </c>
      <c r="H9" s="3">
        <v>10</v>
      </c>
      <c r="I9" s="3">
        <v>4</v>
      </c>
      <c r="K9" s="3">
        <v>36</v>
      </c>
      <c r="L9" s="3">
        <v>35</v>
      </c>
      <c r="N9" s="3">
        <v>71</v>
      </c>
      <c r="O9" s="3">
        <v>62</v>
      </c>
      <c r="Q9" s="3">
        <v>52</v>
      </c>
      <c r="R9" s="3">
        <v>100</v>
      </c>
    </row>
    <row r="10" spans="1:19">
      <c r="B10" s="3">
        <v>9</v>
      </c>
      <c r="C10" s="3">
        <v>12</v>
      </c>
      <c r="E10" s="3">
        <v>52</v>
      </c>
      <c r="F10" s="3">
        <v>69</v>
      </c>
      <c r="H10" s="3">
        <v>7</v>
      </c>
      <c r="I10" s="3">
        <v>6</v>
      </c>
      <c r="K10" s="3">
        <v>43</v>
      </c>
      <c r="L10" s="3">
        <v>56</v>
      </c>
      <c r="N10" s="3">
        <v>67</v>
      </c>
      <c r="O10" s="3">
        <v>78</v>
      </c>
      <c r="Q10" s="3">
        <v>55</v>
      </c>
      <c r="R10" s="3">
        <v>126</v>
      </c>
    </row>
    <row r="11" spans="1:19">
      <c r="B11" s="3">
        <v>12</v>
      </c>
      <c r="C11" s="3">
        <v>11</v>
      </c>
      <c r="E11" s="3">
        <v>45</v>
      </c>
      <c r="F11" s="3">
        <v>68</v>
      </c>
      <c r="H11" s="3">
        <v>5</v>
      </c>
      <c r="I11" s="3">
        <v>6</v>
      </c>
      <c r="K11" s="3">
        <v>29</v>
      </c>
      <c r="L11" s="3">
        <v>39</v>
      </c>
      <c r="N11" s="3">
        <v>67</v>
      </c>
      <c r="O11" s="3">
        <v>75</v>
      </c>
      <c r="Q11" s="3">
        <v>47</v>
      </c>
      <c r="R11" s="3">
        <v>91</v>
      </c>
    </row>
    <row r="12" spans="1:19">
      <c r="B12" s="3">
        <v>9</v>
      </c>
      <c r="C12" s="3">
        <v>11</v>
      </c>
      <c r="E12" s="3">
        <v>42</v>
      </c>
      <c r="F12" s="3">
        <v>70</v>
      </c>
      <c r="H12" s="3">
        <v>7</v>
      </c>
      <c r="I12" s="3">
        <v>8</v>
      </c>
      <c r="K12" s="3">
        <v>39</v>
      </c>
      <c r="L12" s="3">
        <v>33</v>
      </c>
      <c r="N12" s="3">
        <v>77</v>
      </c>
      <c r="O12" s="3">
        <v>77</v>
      </c>
      <c r="Q12" s="3">
        <v>47</v>
      </c>
      <c r="R12" s="3">
        <v>118</v>
      </c>
    </row>
    <row r="13" spans="1:19">
      <c r="B13" s="3">
        <v>10</v>
      </c>
      <c r="C13" s="3">
        <v>14</v>
      </c>
      <c r="E13" s="3">
        <v>50</v>
      </c>
      <c r="F13" s="3">
        <v>63</v>
      </c>
      <c r="H13" s="3">
        <v>9</v>
      </c>
      <c r="I13" s="3">
        <v>6</v>
      </c>
      <c r="K13" s="3">
        <v>37</v>
      </c>
      <c r="L13" s="3">
        <v>30</v>
      </c>
      <c r="N13" s="3">
        <v>74</v>
      </c>
      <c r="O13" s="3">
        <v>74</v>
      </c>
      <c r="Q13" s="3">
        <v>53</v>
      </c>
      <c r="R13" s="3">
        <v>81</v>
      </c>
    </row>
    <row r="16" spans="1:19">
      <c r="A16" s="16" t="s">
        <v>684</v>
      </c>
      <c r="B16" s="3" t="s">
        <v>646</v>
      </c>
      <c r="E16" s="22" t="s">
        <v>657</v>
      </c>
      <c r="F16" s="22"/>
      <c r="G16" s="22"/>
      <c r="H16" s="22" t="s">
        <v>658</v>
      </c>
      <c r="I16" s="22"/>
      <c r="J16" s="22"/>
      <c r="K16" s="22" t="s">
        <v>659</v>
      </c>
      <c r="L16" s="22"/>
      <c r="M16" s="22"/>
      <c r="N16" s="22" t="s">
        <v>660</v>
      </c>
      <c r="O16" s="22"/>
      <c r="P16" s="22"/>
      <c r="Q16" s="22" t="s">
        <v>661</v>
      </c>
      <c r="R16" s="22"/>
      <c r="S16" s="22"/>
    </row>
    <row r="17" spans="1:18">
      <c r="A17" s="16"/>
      <c r="B17" s="3"/>
    </row>
    <row r="18" spans="1:18">
      <c r="A18" s="16" t="s">
        <v>694</v>
      </c>
      <c r="B18" s="23" t="s">
        <v>680</v>
      </c>
      <c r="C18" s="21"/>
      <c r="D18" s="21"/>
      <c r="E18" s="15" t="s">
        <v>685</v>
      </c>
      <c r="F18" s="21"/>
      <c r="G18" s="21"/>
      <c r="H18" s="15" t="s">
        <v>686</v>
      </c>
      <c r="I18" s="21"/>
      <c r="J18" s="21"/>
      <c r="K18" s="15" t="s">
        <v>689</v>
      </c>
      <c r="L18" s="21"/>
      <c r="M18" s="21"/>
      <c r="N18" s="15" t="s">
        <v>691</v>
      </c>
      <c r="O18" s="21"/>
      <c r="P18" s="21"/>
      <c r="Q18" s="15" t="s">
        <v>682</v>
      </c>
      <c r="R18" s="21"/>
    </row>
    <row r="19" spans="1:18">
      <c r="B19" s="25" t="s">
        <v>679</v>
      </c>
      <c r="C19" s="25"/>
      <c r="D19" s="25"/>
      <c r="E19" s="25" t="s">
        <v>679</v>
      </c>
      <c r="F19" s="25"/>
      <c r="G19" s="25"/>
      <c r="H19" s="25" t="s">
        <v>679</v>
      </c>
      <c r="I19" s="25"/>
      <c r="J19" s="25"/>
      <c r="K19" s="25" t="s">
        <v>679</v>
      </c>
      <c r="L19" s="25"/>
      <c r="M19" s="25"/>
      <c r="N19" s="25" t="s">
        <v>679</v>
      </c>
      <c r="O19" s="25"/>
      <c r="P19" s="25"/>
      <c r="Q19" s="25" t="s">
        <v>679</v>
      </c>
      <c r="R19" s="25"/>
    </row>
    <row r="20" spans="1:18">
      <c r="A20" s="16" t="s">
        <v>545</v>
      </c>
      <c r="B20" s="3" t="s">
        <v>545</v>
      </c>
      <c r="E20" s="3" t="s">
        <v>545</v>
      </c>
      <c r="H20" s="3" t="s">
        <v>545</v>
      </c>
      <c r="K20" s="3" t="s">
        <v>545</v>
      </c>
      <c r="N20" s="3" t="s">
        <v>545</v>
      </c>
      <c r="Q20" s="3" t="s">
        <v>545</v>
      </c>
    </row>
    <row r="21" spans="1:18">
      <c r="A21" s="16" t="s">
        <v>693</v>
      </c>
      <c r="B21" s="23" t="s">
        <v>681</v>
      </c>
      <c r="C21" s="21"/>
      <c r="D21" s="21"/>
      <c r="E21" s="15" t="s">
        <v>688</v>
      </c>
      <c r="F21" s="21"/>
      <c r="G21" s="21"/>
      <c r="H21" s="15" t="s">
        <v>687</v>
      </c>
      <c r="I21" s="21"/>
      <c r="J21" s="21"/>
      <c r="K21" s="15" t="s">
        <v>690</v>
      </c>
      <c r="L21" s="21"/>
      <c r="M21" s="21"/>
      <c r="N21" s="15" t="s">
        <v>692</v>
      </c>
      <c r="O21" s="21"/>
      <c r="P21" s="21"/>
      <c r="Q21" s="15" t="s">
        <v>683</v>
      </c>
      <c r="R21" s="21"/>
    </row>
    <row r="22" spans="1:18">
      <c r="A22" s="16"/>
      <c r="B22" s="25" t="s">
        <v>679</v>
      </c>
      <c r="C22" s="25"/>
      <c r="D22" s="25"/>
      <c r="E22" s="23" t="s">
        <v>679</v>
      </c>
      <c r="F22" s="25"/>
      <c r="G22" s="25"/>
      <c r="H22" s="23" t="s">
        <v>679</v>
      </c>
      <c r="I22" s="25"/>
      <c r="J22" s="25"/>
      <c r="K22" s="23" t="s">
        <v>679</v>
      </c>
      <c r="L22" s="25"/>
      <c r="M22" s="25"/>
      <c r="N22" s="23" t="s">
        <v>679</v>
      </c>
      <c r="O22" s="25"/>
      <c r="P22" s="25"/>
      <c r="Q22" s="23" t="s">
        <v>679</v>
      </c>
    </row>
    <row r="23" spans="1:18">
      <c r="A23" s="16" t="s">
        <v>546</v>
      </c>
      <c r="B23" s="3"/>
      <c r="E23" s="3"/>
      <c r="H23" s="3"/>
      <c r="K23" s="3"/>
      <c r="N23" s="3"/>
      <c r="Q23" s="3"/>
    </row>
    <row r="24" spans="1:18">
      <c r="A24" s="16" t="s">
        <v>547</v>
      </c>
      <c r="B24" s="3">
        <v>0.246</v>
      </c>
      <c r="E24" s="3">
        <v>7.9000000000000008E-3</v>
      </c>
      <c r="H24" s="3">
        <v>0.1905</v>
      </c>
      <c r="K24" s="3">
        <v>0.88890000000000002</v>
      </c>
      <c r="N24" s="3">
        <v>0.44440000000000002</v>
      </c>
      <c r="Q24" s="3">
        <v>7.9000000000000008E-3</v>
      </c>
    </row>
    <row r="25" spans="1:18">
      <c r="A25" s="16" t="s">
        <v>548</v>
      </c>
      <c r="B25" s="3" t="s">
        <v>560</v>
      </c>
      <c r="E25" s="3" t="s">
        <v>560</v>
      </c>
      <c r="H25" s="3" t="s">
        <v>560</v>
      </c>
      <c r="K25" s="3" t="s">
        <v>560</v>
      </c>
      <c r="N25" s="3" t="s">
        <v>560</v>
      </c>
      <c r="Q25" s="3" t="s">
        <v>560</v>
      </c>
    </row>
    <row r="26" spans="1:18">
      <c r="A26" s="16" t="s">
        <v>549</v>
      </c>
      <c r="B26" s="3" t="s">
        <v>561</v>
      </c>
      <c r="E26" s="3" t="s">
        <v>412</v>
      </c>
      <c r="H26" s="3" t="s">
        <v>561</v>
      </c>
      <c r="K26" s="3" t="s">
        <v>561</v>
      </c>
      <c r="N26" s="3" t="s">
        <v>561</v>
      </c>
      <c r="Q26" s="3" t="s">
        <v>412</v>
      </c>
    </row>
    <row r="27" spans="1:18">
      <c r="A27" s="16" t="s">
        <v>550</v>
      </c>
      <c r="B27" s="3" t="s">
        <v>562</v>
      </c>
      <c r="E27" s="3" t="s">
        <v>586</v>
      </c>
      <c r="H27" s="3" t="s">
        <v>562</v>
      </c>
      <c r="K27" s="3" t="s">
        <v>562</v>
      </c>
      <c r="N27" s="3" t="s">
        <v>562</v>
      </c>
      <c r="Q27" s="3" t="s">
        <v>586</v>
      </c>
    </row>
    <row r="28" spans="1:18">
      <c r="A28" s="16" t="s">
        <v>551</v>
      </c>
      <c r="B28" s="3" t="s">
        <v>563</v>
      </c>
      <c r="E28" s="3" t="s">
        <v>563</v>
      </c>
      <c r="H28" s="3" t="s">
        <v>563</v>
      </c>
      <c r="K28" s="3" t="s">
        <v>563</v>
      </c>
      <c r="N28" s="3" t="s">
        <v>563</v>
      </c>
      <c r="Q28" s="3" t="s">
        <v>563</v>
      </c>
    </row>
    <row r="29" spans="1:18">
      <c r="A29" s="16" t="s">
        <v>642</v>
      </c>
      <c r="B29" s="3" t="s">
        <v>446</v>
      </c>
      <c r="E29" s="3" t="s">
        <v>454</v>
      </c>
      <c r="H29" s="3" t="s">
        <v>182</v>
      </c>
      <c r="K29" s="3" t="s">
        <v>651</v>
      </c>
      <c r="N29" s="3" t="s">
        <v>590</v>
      </c>
      <c r="Q29" s="3" t="s">
        <v>454</v>
      </c>
    </row>
    <row r="30" spans="1:18">
      <c r="A30" s="16" t="s">
        <v>553</v>
      </c>
      <c r="B30" s="3">
        <v>6</v>
      </c>
      <c r="E30" s="3">
        <v>0</v>
      </c>
      <c r="H30" s="3">
        <v>6</v>
      </c>
      <c r="K30" s="3">
        <v>11.5</v>
      </c>
      <c r="N30" s="3">
        <v>8</v>
      </c>
      <c r="Q30" s="3">
        <v>0</v>
      </c>
    </row>
    <row r="31" spans="1:18">
      <c r="A31" s="16"/>
      <c r="B31" s="3"/>
      <c r="E31" s="3"/>
      <c r="H31" s="3"/>
      <c r="K31" s="3"/>
      <c r="N31" s="3"/>
      <c r="Q31" s="3"/>
    </row>
    <row r="32" spans="1:18">
      <c r="A32" s="16" t="s">
        <v>554</v>
      </c>
      <c r="B32" s="3"/>
      <c r="E32" s="3"/>
      <c r="H32" s="3"/>
      <c r="K32" s="3"/>
      <c r="N32" s="3"/>
      <c r="Q32" s="3"/>
    </row>
    <row r="33" spans="1:21">
      <c r="A33" s="16" t="s">
        <v>636</v>
      </c>
      <c r="B33" s="3" t="s">
        <v>643</v>
      </c>
      <c r="E33" s="3" t="s">
        <v>647</v>
      </c>
      <c r="H33" s="3" t="s">
        <v>649</v>
      </c>
      <c r="K33" s="3" t="s">
        <v>637</v>
      </c>
      <c r="N33" s="3" t="s">
        <v>653</v>
      </c>
      <c r="Q33" s="3" t="s">
        <v>655</v>
      </c>
    </row>
    <row r="34" spans="1:21">
      <c r="A34" s="16" t="s">
        <v>644</v>
      </c>
      <c r="B34" s="3" t="s">
        <v>645</v>
      </c>
      <c r="E34" s="3" t="s">
        <v>648</v>
      </c>
      <c r="H34" s="3" t="s">
        <v>650</v>
      </c>
      <c r="K34" s="3" t="s">
        <v>652</v>
      </c>
      <c r="N34" s="3" t="s">
        <v>654</v>
      </c>
      <c r="Q34" s="3" t="s">
        <v>656</v>
      </c>
    </row>
    <row r="35" spans="1:21">
      <c r="A35" s="16" t="s">
        <v>555</v>
      </c>
      <c r="B35" s="3">
        <v>1</v>
      </c>
      <c r="E35" s="3">
        <v>18</v>
      </c>
      <c r="H35" s="3">
        <v>-1</v>
      </c>
      <c r="K35" s="3">
        <v>-2</v>
      </c>
      <c r="N35" s="3">
        <v>4</v>
      </c>
      <c r="Q35" s="3">
        <v>48</v>
      </c>
    </row>
    <row r="36" spans="1:21">
      <c r="A36" s="16" t="s">
        <v>556</v>
      </c>
      <c r="B36" s="3">
        <v>1</v>
      </c>
      <c r="E36" s="3">
        <v>18</v>
      </c>
      <c r="H36" s="3">
        <v>-1</v>
      </c>
      <c r="K36" s="3">
        <v>-1</v>
      </c>
      <c r="N36" s="3">
        <v>3</v>
      </c>
      <c r="Q36" s="3">
        <v>48</v>
      </c>
    </row>
    <row r="38" spans="1:21" s="19" customForma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</row>
    <row r="39" spans="1:21">
      <c r="A39" s="18" t="s">
        <v>758</v>
      </c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</row>
    <row r="43" spans="1:21">
      <c r="A43" s="14" t="s">
        <v>734</v>
      </c>
      <c r="B43" s="23" t="s">
        <v>673</v>
      </c>
      <c r="C43" s="23" t="s">
        <v>675</v>
      </c>
      <c r="E43" s="23" t="s">
        <v>673</v>
      </c>
      <c r="F43" s="23" t="s">
        <v>675</v>
      </c>
      <c r="H43" s="23" t="s">
        <v>697</v>
      </c>
      <c r="I43" s="23" t="s">
        <v>697</v>
      </c>
      <c r="K43" s="23" t="s">
        <v>675</v>
      </c>
      <c r="L43" s="23" t="s">
        <v>675</v>
      </c>
    </row>
    <row r="44" spans="1:21">
      <c r="B44" s="25" t="s">
        <v>695</v>
      </c>
      <c r="C44" s="25" t="s">
        <v>679</v>
      </c>
      <c r="E44" s="25" t="s">
        <v>679</v>
      </c>
      <c r="F44" s="25" t="s">
        <v>695</v>
      </c>
      <c r="H44" s="15" t="s">
        <v>696</v>
      </c>
      <c r="I44" s="15" t="s">
        <v>698</v>
      </c>
      <c r="K44" s="15" t="s">
        <v>696</v>
      </c>
      <c r="L44" s="15" t="s">
        <v>698</v>
      </c>
    </row>
    <row r="46" spans="1:21">
      <c r="B46" s="3">
        <v>27</v>
      </c>
      <c r="C46" s="3">
        <v>100</v>
      </c>
      <c r="E46" s="3">
        <v>52</v>
      </c>
      <c r="F46" s="3">
        <v>55</v>
      </c>
      <c r="H46" s="3">
        <v>31</v>
      </c>
      <c r="I46" s="3">
        <v>17</v>
      </c>
      <c r="K46" s="3">
        <v>82</v>
      </c>
      <c r="L46" s="3">
        <v>52</v>
      </c>
    </row>
    <row r="47" spans="1:21">
      <c r="B47" s="3">
        <v>43</v>
      </c>
      <c r="C47" s="3">
        <v>126</v>
      </c>
      <c r="E47" s="3">
        <v>55</v>
      </c>
      <c r="F47" s="3">
        <v>43</v>
      </c>
      <c r="H47" s="3">
        <v>45</v>
      </c>
      <c r="I47" s="3">
        <v>14</v>
      </c>
      <c r="K47" s="3">
        <v>113</v>
      </c>
      <c r="L47" s="3">
        <v>61</v>
      </c>
    </row>
    <row r="48" spans="1:21">
      <c r="B48" s="3">
        <v>45</v>
      </c>
      <c r="C48" s="3">
        <v>91</v>
      </c>
      <c r="E48" s="3">
        <v>47</v>
      </c>
      <c r="F48" s="3">
        <v>58</v>
      </c>
      <c r="H48" s="3">
        <v>33</v>
      </c>
      <c r="I48" s="3">
        <v>25</v>
      </c>
      <c r="K48" s="3">
        <v>105</v>
      </c>
      <c r="L48" s="3">
        <v>55</v>
      </c>
    </row>
    <row r="49" spans="1:19">
      <c r="B49" s="3">
        <v>47</v>
      </c>
      <c r="C49" s="3">
        <v>118</v>
      </c>
      <c r="E49" s="3">
        <v>47</v>
      </c>
      <c r="F49" s="3">
        <v>58</v>
      </c>
      <c r="H49" s="3">
        <v>38</v>
      </c>
      <c r="I49" s="3">
        <v>25</v>
      </c>
      <c r="K49" s="3">
        <v>134</v>
      </c>
      <c r="L49" s="3">
        <v>61</v>
      </c>
    </row>
    <row r="50" spans="1:19">
      <c r="B50" s="3">
        <v>32</v>
      </c>
      <c r="C50" s="3">
        <v>81</v>
      </c>
      <c r="E50" s="3">
        <v>53</v>
      </c>
      <c r="F50" s="3">
        <v>49</v>
      </c>
      <c r="H50" s="3">
        <v>35</v>
      </c>
      <c r="I50" s="3">
        <v>22</v>
      </c>
      <c r="K50" s="3">
        <v>108</v>
      </c>
      <c r="L50" s="3">
        <v>52</v>
      </c>
    </row>
    <row r="52" spans="1:19">
      <c r="A52" t="s">
        <v>742</v>
      </c>
      <c r="B52">
        <f>AVERAGE(B46:B51)</f>
        <v>38.799999999999997</v>
      </c>
      <c r="C52">
        <f>AVERAGE(C46:C51)</f>
        <v>103.2</v>
      </c>
      <c r="E52">
        <f>AVERAGE(E46:E51)</f>
        <v>50.8</v>
      </c>
      <c r="F52">
        <f>AVERAGE(F46:F51)</f>
        <v>52.6</v>
      </c>
      <c r="H52">
        <f>AVERAGE(H46:H51)</f>
        <v>36.4</v>
      </c>
      <c r="I52">
        <f>AVERAGE(I46:I51)</f>
        <v>20.6</v>
      </c>
      <c r="K52">
        <f>AVERAGE(K46:K51)</f>
        <v>108.4</v>
      </c>
      <c r="L52">
        <f>AVERAGE(L46:L51)</f>
        <v>56.2</v>
      </c>
    </row>
    <row r="53" spans="1:19">
      <c r="H53" s="25"/>
      <c r="I53" s="25"/>
      <c r="K53" s="25"/>
    </row>
    <row r="58" spans="1:19">
      <c r="A58" s="16" t="s">
        <v>544</v>
      </c>
    </row>
    <row r="59" spans="1:19">
      <c r="A59" s="16"/>
      <c r="B59" s="23" t="s">
        <v>675</v>
      </c>
      <c r="E59" s="23" t="s">
        <v>675</v>
      </c>
      <c r="H59" s="23" t="s">
        <v>697</v>
      </c>
      <c r="K59" s="23" t="s">
        <v>675</v>
      </c>
      <c r="N59" s="23" t="s">
        <v>673</v>
      </c>
      <c r="Q59" s="23" t="s">
        <v>675</v>
      </c>
      <c r="S59" s="23" t="s">
        <v>673</v>
      </c>
    </row>
    <row r="60" spans="1:19">
      <c r="A60" s="16" t="s">
        <v>663</v>
      </c>
      <c r="B60" s="25" t="s">
        <v>679</v>
      </c>
      <c r="E60" s="25" t="s">
        <v>695</v>
      </c>
      <c r="H60" s="15" t="s">
        <v>698</v>
      </c>
      <c r="K60" s="15" t="s">
        <v>698</v>
      </c>
      <c r="N60" s="25" t="s">
        <v>679</v>
      </c>
      <c r="Q60" s="25" t="s">
        <v>695</v>
      </c>
      <c r="S60" s="25" t="s">
        <v>679</v>
      </c>
    </row>
    <row r="61" spans="1:19">
      <c r="A61" s="16" t="s">
        <v>545</v>
      </c>
      <c r="B61" s="3" t="s">
        <v>545</v>
      </c>
      <c r="E61" s="3" t="s">
        <v>545</v>
      </c>
      <c r="H61" s="3" t="s">
        <v>545</v>
      </c>
      <c r="K61" s="3" t="s">
        <v>545</v>
      </c>
      <c r="N61" s="3" t="s">
        <v>545</v>
      </c>
      <c r="Q61" s="3" t="s">
        <v>545</v>
      </c>
      <c r="S61" s="3" t="s">
        <v>545</v>
      </c>
    </row>
    <row r="62" spans="1:19">
      <c r="A62" s="16" t="s">
        <v>663</v>
      </c>
      <c r="B62" s="23" t="s">
        <v>673</v>
      </c>
      <c r="E62" s="23" t="s">
        <v>673</v>
      </c>
      <c r="H62" s="23" t="s">
        <v>697</v>
      </c>
      <c r="K62" s="23" t="s">
        <v>675</v>
      </c>
      <c r="N62" s="23" t="s">
        <v>673</v>
      </c>
      <c r="Q62" s="23" t="s">
        <v>675</v>
      </c>
      <c r="S62" s="23" t="s">
        <v>675</v>
      </c>
    </row>
    <row r="63" spans="1:19">
      <c r="A63" s="16"/>
      <c r="B63" s="25" t="s">
        <v>695</v>
      </c>
      <c r="E63" s="25" t="s">
        <v>679</v>
      </c>
      <c r="H63" s="15" t="s">
        <v>696</v>
      </c>
      <c r="K63" s="15" t="s">
        <v>696</v>
      </c>
      <c r="N63" s="25" t="s">
        <v>695</v>
      </c>
      <c r="Q63" s="25" t="s">
        <v>679</v>
      </c>
      <c r="S63" s="25" t="s">
        <v>679</v>
      </c>
    </row>
    <row r="67" spans="1:19">
      <c r="A67" s="16" t="s">
        <v>546</v>
      </c>
      <c r="B67" s="3"/>
      <c r="N67" s="3"/>
      <c r="Q67" s="3"/>
      <c r="S67" s="3"/>
    </row>
    <row r="68" spans="1:19">
      <c r="A68" s="16" t="s">
        <v>547</v>
      </c>
      <c r="B68" s="6">
        <v>7.9000000000000008E-3</v>
      </c>
      <c r="E68" s="5">
        <v>0.45240000000000002</v>
      </c>
      <c r="H68" s="6">
        <v>7.9000000000000008E-3</v>
      </c>
      <c r="K68" s="6">
        <v>7.9000000000000008E-3</v>
      </c>
      <c r="N68" s="6">
        <v>2.3800000000000002E-2</v>
      </c>
      <c r="Q68" s="6">
        <v>7.9000000000000008E-3</v>
      </c>
      <c r="S68" s="6">
        <v>7.9000000000000008E-3</v>
      </c>
    </row>
    <row r="69" spans="1:19">
      <c r="A69" s="16" t="s">
        <v>548</v>
      </c>
      <c r="B69" s="3" t="s">
        <v>560</v>
      </c>
      <c r="E69" s="3" t="s">
        <v>560</v>
      </c>
      <c r="H69" s="3" t="s">
        <v>560</v>
      </c>
      <c r="K69" s="3" t="s">
        <v>560</v>
      </c>
      <c r="N69" s="3" t="s">
        <v>560</v>
      </c>
      <c r="Q69" s="3" t="s">
        <v>560</v>
      </c>
      <c r="S69" s="3" t="s">
        <v>560</v>
      </c>
    </row>
    <row r="70" spans="1:19">
      <c r="A70" s="16" t="s">
        <v>549</v>
      </c>
      <c r="B70" s="3" t="s">
        <v>412</v>
      </c>
      <c r="E70" s="3" t="s">
        <v>561</v>
      </c>
      <c r="H70" s="3" t="s">
        <v>412</v>
      </c>
      <c r="K70" s="3" t="s">
        <v>412</v>
      </c>
      <c r="N70" s="3" t="s">
        <v>585</v>
      </c>
      <c r="Q70" s="3" t="s">
        <v>412</v>
      </c>
      <c r="S70" s="3" t="s">
        <v>412</v>
      </c>
    </row>
    <row r="71" spans="1:19">
      <c r="A71" s="16" t="s">
        <v>550</v>
      </c>
      <c r="B71" s="3" t="s">
        <v>586</v>
      </c>
      <c r="E71" s="3" t="s">
        <v>562</v>
      </c>
      <c r="H71" s="3" t="s">
        <v>586</v>
      </c>
      <c r="K71" s="3" t="s">
        <v>586</v>
      </c>
      <c r="N71" s="3" t="s">
        <v>586</v>
      </c>
      <c r="Q71" s="3" t="s">
        <v>586</v>
      </c>
      <c r="S71" s="3" t="s">
        <v>586</v>
      </c>
    </row>
    <row r="72" spans="1:19">
      <c r="A72" s="16" t="s">
        <v>551</v>
      </c>
      <c r="B72" s="3" t="s">
        <v>563</v>
      </c>
      <c r="E72" s="3" t="s">
        <v>563</v>
      </c>
      <c r="H72" s="3" t="s">
        <v>563</v>
      </c>
      <c r="K72" s="3" t="s">
        <v>563</v>
      </c>
      <c r="N72" s="3" t="s">
        <v>563</v>
      </c>
      <c r="Q72" s="3" t="s">
        <v>563</v>
      </c>
      <c r="S72" s="3" t="s">
        <v>563</v>
      </c>
    </row>
    <row r="73" spans="1:19">
      <c r="A73" s="16" t="s">
        <v>740</v>
      </c>
      <c r="B73" s="3" t="s">
        <v>454</v>
      </c>
      <c r="E73" s="3" t="s">
        <v>665</v>
      </c>
      <c r="H73" s="3" t="s">
        <v>667</v>
      </c>
      <c r="K73" s="3" t="s">
        <v>667</v>
      </c>
      <c r="N73" s="3" t="s">
        <v>670</v>
      </c>
      <c r="Q73" s="3" t="s">
        <v>667</v>
      </c>
      <c r="S73" s="3" t="s">
        <v>667</v>
      </c>
    </row>
    <row r="74" spans="1:19">
      <c r="A74" s="16" t="s">
        <v>553</v>
      </c>
      <c r="B74" s="3">
        <v>0</v>
      </c>
      <c r="E74" s="3">
        <v>8.5</v>
      </c>
      <c r="H74" s="3">
        <v>0</v>
      </c>
      <c r="K74" s="3">
        <v>0</v>
      </c>
      <c r="N74" s="3">
        <v>1</v>
      </c>
      <c r="Q74" s="3">
        <v>0</v>
      </c>
      <c r="S74" s="3">
        <v>0</v>
      </c>
    </row>
    <row r="75" spans="1:19">
      <c r="A75" s="16"/>
      <c r="B75" s="3"/>
      <c r="E75" s="3"/>
      <c r="H75" s="3"/>
      <c r="K75" s="3"/>
      <c r="N75" s="3"/>
      <c r="Q75" s="3"/>
      <c r="S75" s="3"/>
    </row>
    <row r="76" spans="1:19">
      <c r="A76" s="16" t="s">
        <v>554</v>
      </c>
      <c r="B76" s="3"/>
      <c r="E76" s="3"/>
      <c r="H76" s="3"/>
      <c r="K76" s="3"/>
      <c r="N76" s="3"/>
      <c r="Q76" s="3"/>
      <c r="S76" s="3"/>
    </row>
    <row r="77" spans="1:19">
      <c r="A77" s="16" t="s">
        <v>738</v>
      </c>
      <c r="B77" s="3" t="s">
        <v>664</v>
      </c>
      <c r="E77" s="3" t="s">
        <v>655</v>
      </c>
      <c r="H77" s="3" t="s">
        <v>652</v>
      </c>
      <c r="K77" s="3" t="s">
        <v>669</v>
      </c>
      <c r="N77" s="3" t="s">
        <v>664</v>
      </c>
      <c r="Q77" s="3" t="s">
        <v>656</v>
      </c>
      <c r="S77" s="3" t="s">
        <v>656</v>
      </c>
    </row>
    <row r="78" spans="1:19">
      <c r="A78" s="16" t="s">
        <v>739</v>
      </c>
      <c r="B78" s="3" t="s">
        <v>656</v>
      </c>
      <c r="E78" s="3" t="s">
        <v>666</v>
      </c>
      <c r="H78" s="3" t="s">
        <v>668</v>
      </c>
      <c r="K78" s="3" t="s">
        <v>666</v>
      </c>
      <c r="N78" s="3" t="s">
        <v>655</v>
      </c>
      <c r="Q78" s="3" t="s">
        <v>666</v>
      </c>
      <c r="S78" s="3" t="s">
        <v>655</v>
      </c>
    </row>
    <row r="79" spans="1:19">
      <c r="A79" s="16" t="s">
        <v>555</v>
      </c>
      <c r="B79" s="3">
        <v>57</v>
      </c>
      <c r="E79" s="3">
        <v>3</v>
      </c>
      <c r="H79" s="3">
        <v>-13</v>
      </c>
      <c r="K79" s="3">
        <v>-53</v>
      </c>
      <c r="N79" s="3">
        <v>9</v>
      </c>
      <c r="Q79" s="3">
        <v>-45</v>
      </c>
      <c r="S79" s="3">
        <v>-48</v>
      </c>
    </row>
    <row r="80" spans="1:19">
      <c r="A80" s="16" t="s">
        <v>556</v>
      </c>
      <c r="B80" s="3">
        <v>64</v>
      </c>
      <c r="E80" s="3">
        <v>3</v>
      </c>
      <c r="H80" s="3">
        <v>-16</v>
      </c>
      <c r="K80" s="3">
        <v>-53</v>
      </c>
      <c r="N80" s="3">
        <v>10</v>
      </c>
      <c r="Q80" s="3">
        <v>-48</v>
      </c>
      <c r="S80" s="3">
        <v>-48</v>
      </c>
    </row>
    <row r="85" spans="1:5">
      <c r="A85" s="16" t="s">
        <v>745</v>
      </c>
      <c r="B85" s="3" t="s">
        <v>743</v>
      </c>
      <c r="E85" s="3" t="s">
        <v>746</v>
      </c>
    </row>
    <row r="86" spans="1:5">
      <c r="A86" s="16" t="s">
        <v>545</v>
      </c>
      <c r="B86" s="3" t="s">
        <v>545</v>
      </c>
      <c r="E86" s="3" t="s">
        <v>545</v>
      </c>
    </row>
    <row r="87" spans="1:5">
      <c r="A87" s="16" t="s">
        <v>663</v>
      </c>
      <c r="B87" s="3" t="s">
        <v>744</v>
      </c>
      <c r="E87" s="3" t="s">
        <v>747</v>
      </c>
    </row>
    <row r="88" spans="1:5">
      <c r="A88" s="16"/>
      <c r="B88" s="3"/>
      <c r="E88" s="3"/>
    </row>
    <row r="89" spans="1:5">
      <c r="A89" s="16" t="s">
        <v>546</v>
      </c>
      <c r="B89" s="3"/>
      <c r="E89" s="3"/>
    </row>
    <row r="90" spans="1:5">
      <c r="A90" s="16" t="s">
        <v>547</v>
      </c>
      <c r="B90" s="3">
        <v>7.9000000000000008E-3</v>
      </c>
      <c r="E90" s="3">
        <v>7.9000000000000008E-3</v>
      </c>
    </row>
    <row r="91" spans="1:5">
      <c r="A91" s="16" t="s">
        <v>548</v>
      </c>
      <c r="B91" s="3" t="s">
        <v>560</v>
      </c>
      <c r="E91" s="3" t="s">
        <v>560</v>
      </c>
    </row>
    <row r="92" spans="1:5">
      <c r="A92" s="16" t="s">
        <v>549</v>
      </c>
      <c r="B92" s="3" t="s">
        <v>412</v>
      </c>
      <c r="E92" s="3" t="s">
        <v>412</v>
      </c>
    </row>
    <row r="93" spans="1:5">
      <c r="A93" s="16" t="s">
        <v>550</v>
      </c>
      <c r="B93" s="3" t="s">
        <v>586</v>
      </c>
      <c r="E93" s="3" t="s">
        <v>586</v>
      </c>
    </row>
    <row r="94" spans="1:5">
      <c r="A94" s="16" t="s">
        <v>551</v>
      </c>
      <c r="B94" s="3" t="s">
        <v>563</v>
      </c>
      <c r="E94" s="3" t="s">
        <v>563</v>
      </c>
    </row>
    <row r="95" spans="1:5">
      <c r="A95" s="16" t="s">
        <v>741</v>
      </c>
      <c r="B95" s="3" t="s">
        <v>454</v>
      </c>
      <c r="E95" s="3" t="s">
        <v>454</v>
      </c>
    </row>
    <row r="96" spans="1:5">
      <c r="A96" s="16" t="s">
        <v>553</v>
      </c>
      <c r="B96" s="3">
        <v>0</v>
      </c>
      <c r="E96" s="3">
        <v>0</v>
      </c>
    </row>
    <row r="97" spans="1:5">
      <c r="A97" s="16"/>
      <c r="B97" s="3"/>
      <c r="E97" s="3"/>
    </row>
    <row r="98" spans="1:5">
      <c r="A98" s="16" t="s">
        <v>554</v>
      </c>
      <c r="B98" s="3"/>
      <c r="E98" s="3"/>
    </row>
    <row r="99" spans="1:5">
      <c r="A99" s="16" t="s">
        <v>636</v>
      </c>
      <c r="B99" s="3" t="s">
        <v>655</v>
      </c>
      <c r="E99" s="3" t="s">
        <v>668</v>
      </c>
    </row>
    <row r="100" spans="1:5">
      <c r="A100" s="16" t="s">
        <v>638</v>
      </c>
      <c r="B100" s="3" t="s">
        <v>656</v>
      </c>
      <c r="E100" s="3" t="s">
        <v>666</v>
      </c>
    </row>
    <row r="101" spans="1:5">
      <c r="A101" s="16" t="s">
        <v>555</v>
      </c>
      <c r="B101" s="3">
        <v>48</v>
      </c>
      <c r="E101" s="3">
        <v>33</v>
      </c>
    </row>
    <row r="102" spans="1:5">
      <c r="A102" s="16" t="s">
        <v>556</v>
      </c>
      <c r="B102" s="3">
        <v>48</v>
      </c>
      <c r="E102" s="3">
        <v>36</v>
      </c>
    </row>
  </sheetData>
  <phoneticPr fontId="18" type="noConversion"/>
  <printOptions gridLines="1"/>
  <pageMargins left="0.75000000000000011" right="0.75000000000000011" top="1" bottom="1" header="0.5" footer="0.5"/>
  <pageSetup paperSize="9" scale="4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53"/>
  <sheetViews>
    <sheetView workbookViewId="0">
      <selection activeCell="C2" sqref="C2"/>
    </sheetView>
  </sheetViews>
  <sheetFormatPr baseColWidth="10" defaultRowHeight="15" x14ac:dyDescent="0"/>
  <cols>
    <col min="2" max="2" width="31.83203125" style="4" customWidth="1"/>
    <col min="3" max="20" width="14.1640625" style="4" customWidth="1"/>
    <col min="21" max="26" width="12.83203125" style="4" customWidth="1"/>
    <col min="27" max="38" width="10.83203125" style="4"/>
  </cols>
  <sheetData>
    <row r="2" spans="2:20">
      <c r="B2" s="8" t="s">
        <v>761</v>
      </c>
    </row>
    <row r="4" spans="2:20">
      <c r="B4" s="8" t="s">
        <v>748</v>
      </c>
    </row>
    <row r="8" spans="2:20">
      <c r="B8" s="8" t="s">
        <v>421</v>
      </c>
    </row>
    <row r="11" spans="2:20">
      <c r="B11" s="9" t="s">
        <v>544</v>
      </c>
      <c r="C11" s="10" t="s">
        <v>557</v>
      </c>
      <c r="D11" s="10" t="s">
        <v>557</v>
      </c>
      <c r="E11" s="10" t="s">
        <v>572</v>
      </c>
      <c r="F11" s="10" t="s">
        <v>572</v>
      </c>
      <c r="G11" s="10" t="s">
        <v>583</v>
      </c>
      <c r="H11" s="10" t="s">
        <v>583</v>
      </c>
      <c r="I11" s="10" t="s">
        <v>595</v>
      </c>
      <c r="J11" s="10" t="s">
        <v>595</v>
      </c>
      <c r="K11" s="10" t="s">
        <v>606</v>
      </c>
      <c r="L11" s="10" t="s">
        <v>606</v>
      </c>
      <c r="M11" s="10" t="s">
        <v>617</v>
      </c>
      <c r="N11" s="10" t="s">
        <v>617</v>
      </c>
      <c r="O11" s="10" t="s">
        <v>628</v>
      </c>
      <c r="P11" s="10" t="s">
        <v>628</v>
      </c>
      <c r="Q11" s="10" t="s">
        <v>398</v>
      </c>
      <c r="R11" s="10" t="s">
        <v>398</v>
      </c>
      <c r="S11" s="10" t="s">
        <v>409</v>
      </c>
      <c r="T11" s="10" t="s">
        <v>409</v>
      </c>
    </row>
    <row r="12" spans="2:20">
      <c r="B12" s="9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pans="2:20">
      <c r="B13" s="9" t="s">
        <v>424</v>
      </c>
      <c r="C13" s="10" t="s">
        <v>558</v>
      </c>
      <c r="D13" s="10" t="s">
        <v>567</v>
      </c>
      <c r="E13" s="10" t="s">
        <v>573</v>
      </c>
      <c r="F13" s="10" t="s">
        <v>578</v>
      </c>
      <c r="G13" s="10" t="s">
        <v>593</v>
      </c>
      <c r="H13" s="10" t="s">
        <v>117</v>
      </c>
      <c r="I13" s="10" t="s">
        <v>596</v>
      </c>
      <c r="J13" s="10" t="s">
        <v>601</v>
      </c>
      <c r="K13" s="10" t="s">
        <v>607</v>
      </c>
      <c r="L13" s="10" t="s">
        <v>612</v>
      </c>
      <c r="M13" s="10" t="s">
        <v>618</v>
      </c>
      <c r="N13" s="10" t="s">
        <v>623</v>
      </c>
      <c r="O13" s="10" t="s">
        <v>393</v>
      </c>
      <c r="P13" s="10" t="s">
        <v>629</v>
      </c>
      <c r="Q13" s="10" t="s">
        <v>399</v>
      </c>
      <c r="R13" s="10" t="s">
        <v>404</v>
      </c>
      <c r="S13" s="10" t="s">
        <v>410</v>
      </c>
      <c r="T13" s="10" t="s">
        <v>416</v>
      </c>
    </row>
    <row r="14" spans="2:20">
      <c r="B14" s="9" t="s">
        <v>545</v>
      </c>
      <c r="C14" s="10" t="s">
        <v>545</v>
      </c>
      <c r="D14" s="10" t="s">
        <v>545</v>
      </c>
      <c r="E14" s="10" t="s">
        <v>545</v>
      </c>
      <c r="F14" s="10" t="s">
        <v>545</v>
      </c>
      <c r="G14" s="10" t="s">
        <v>545</v>
      </c>
      <c r="H14" s="10" t="s">
        <v>545</v>
      </c>
      <c r="I14" s="10" t="s">
        <v>545</v>
      </c>
      <c r="J14" s="10" t="s">
        <v>545</v>
      </c>
      <c r="K14" s="10" t="s">
        <v>545</v>
      </c>
      <c r="L14" s="10" t="s">
        <v>545</v>
      </c>
      <c r="M14" s="10" t="s">
        <v>545</v>
      </c>
      <c r="N14" s="10" t="s">
        <v>545</v>
      </c>
      <c r="O14" s="10" t="s">
        <v>545</v>
      </c>
      <c r="P14" s="10" t="s">
        <v>545</v>
      </c>
      <c r="Q14" s="10" t="s">
        <v>545</v>
      </c>
      <c r="R14" s="10" t="s">
        <v>545</v>
      </c>
      <c r="S14" s="10" t="s">
        <v>545</v>
      </c>
      <c r="T14" s="10" t="s">
        <v>545</v>
      </c>
    </row>
    <row r="15" spans="2:20">
      <c r="B15" s="9" t="s">
        <v>423</v>
      </c>
      <c r="C15" s="10" t="s">
        <v>559</v>
      </c>
      <c r="D15" s="10" t="s">
        <v>568</v>
      </c>
      <c r="E15" s="10" t="s">
        <v>574</v>
      </c>
      <c r="F15" s="10" t="s">
        <v>579</v>
      </c>
      <c r="G15" s="10" t="s">
        <v>584</v>
      </c>
      <c r="H15" s="10" t="s">
        <v>594</v>
      </c>
      <c r="I15" s="10" t="s">
        <v>597</v>
      </c>
      <c r="J15" s="10" t="s">
        <v>602</v>
      </c>
      <c r="K15" s="10" t="s">
        <v>608</v>
      </c>
      <c r="L15" s="10" t="s">
        <v>613</v>
      </c>
      <c r="M15" s="10" t="s">
        <v>619</v>
      </c>
      <c r="N15" s="10" t="s">
        <v>624</v>
      </c>
      <c r="O15" s="10" t="s">
        <v>394</v>
      </c>
      <c r="P15" s="10" t="s">
        <v>630</v>
      </c>
      <c r="Q15" s="10" t="s">
        <v>400</v>
      </c>
      <c r="R15" s="10" t="s">
        <v>405</v>
      </c>
      <c r="S15" s="10" t="s">
        <v>411</v>
      </c>
      <c r="T15" s="10" t="s">
        <v>417</v>
      </c>
    </row>
    <row r="16" spans="2:20">
      <c r="B16" s="9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2:20">
      <c r="B17" s="9" t="s">
        <v>546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2:20">
      <c r="B18" s="9" t="s">
        <v>547</v>
      </c>
      <c r="C18" s="10">
        <v>0.15079999999999999</v>
      </c>
      <c r="D18" s="10">
        <v>0.3095</v>
      </c>
      <c r="E18" s="10">
        <v>0.1143</v>
      </c>
      <c r="F18" s="10">
        <v>0.8286</v>
      </c>
      <c r="G18" s="10">
        <v>3.1699999999999999E-2</v>
      </c>
      <c r="H18" s="10">
        <v>0.41270000000000001</v>
      </c>
      <c r="I18" s="10">
        <v>0.1797</v>
      </c>
      <c r="J18" s="10">
        <v>0.1797</v>
      </c>
      <c r="K18" s="10">
        <v>0.17749999999999999</v>
      </c>
      <c r="L18" s="10">
        <v>0.57140000000000002</v>
      </c>
      <c r="M18" s="10">
        <v>0.66669999999999996</v>
      </c>
      <c r="N18" s="10">
        <v>0.94440000000000002</v>
      </c>
      <c r="O18" s="10">
        <v>0.23810000000000001</v>
      </c>
      <c r="P18" s="10">
        <v>9.3100000000000002E-2</v>
      </c>
      <c r="Q18" s="10">
        <v>1.7299999999999999E-2</v>
      </c>
      <c r="R18" s="10">
        <v>0.77059999999999995</v>
      </c>
      <c r="S18" s="10">
        <v>8.6999999999999994E-3</v>
      </c>
      <c r="T18" s="10">
        <v>0.32900000000000001</v>
      </c>
    </row>
    <row r="19" spans="2:20">
      <c r="B19" s="9" t="s">
        <v>548</v>
      </c>
      <c r="C19" s="10" t="s">
        <v>560</v>
      </c>
      <c r="D19" s="10" t="s">
        <v>560</v>
      </c>
      <c r="E19" s="10" t="s">
        <v>560</v>
      </c>
      <c r="F19" s="10" t="s">
        <v>560</v>
      </c>
      <c r="G19" s="10" t="s">
        <v>560</v>
      </c>
      <c r="H19" s="10" t="s">
        <v>560</v>
      </c>
      <c r="I19" s="10" t="s">
        <v>560</v>
      </c>
      <c r="J19" s="10" t="s">
        <v>560</v>
      </c>
      <c r="K19" s="10" t="s">
        <v>560</v>
      </c>
      <c r="L19" s="10" t="s">
        <v>560</v>
      </c>
      <c r="M19" s="10" t="s">
        <v>560</v>
      </c>
      <c r="N19" s="10" t="s">
        <v>560</v>
      </c>
      <c r="O19" s="10" t="s">
        <v>560</v>
      </c>
      <c r="P19" s="10" t="s">
        <v>560</v>
      </c>
      <c r="Q19" s="10" t="s">
        <v>560</v>
      </c>
      <c r="R19" s="10" t="s">
        <v>560</v>
      </c>
      <c r="S19" s="10" t="s">
        <v>560</v>
      </c>
      <c r="T19" s="10" t="s">
        <v>560</v>
      </c>
    </row>
    <row r="20" spans="2:20">
      <c r="B20" s="9" t="s">
        <v>549</v>
      </c>
      <c r="C20" s="10" t="s">
        <v>561</v>
      </c>
      <c r="D20" s="10" t="s">
        <v>561</v>
      </c>
      <c r="E20" s="10" t="s">
        <v>561</v>
      </c>
      <c r="F20" s="10" t="s">
        <v>561</v>
      </c>
      <c r="G20" s="10" t="s">
        <v>585</v>
      </c>
      <c r="H20" s="10" t="s">
        <v>561</v>
      </c>
      <c r="I20" s="10" t="s">
        <v>561</v>
      </c>
      <c r="J20" s="10" t="s">
        <v>561</v>
      </c>
      <c r="K20" s="10" t="s">
        <v>561</v>
      </c>
      <c r="L20" s="10" t="s">
        <v>561</v>
      </c>
      <c r="M20" s="10" t="s">
        <v>561</v>
      </c>
      <c r="N20" s="10" t="s">
        <v>561</v>
      </c>
      <c r="O20" s="10" t="s">
        <v>561</v>
      </c>
      <c r="P20" s="10" t="s">
        <v>561</v>
      </c>
      <c r="Q20" s="10" t="s">
        <v>585</v>
      </c>
      <c r="R20" s="10" t="s">
        <v>561</v>
      </c>
      <c r="S20" s="10" t="s">
        <v>412</v>
      </c>
      <c r="T20" s="10" t="s">
        <v>561</v>
      </c>
    </row>
    <row r="21" spans="2:20">
      <c r="B21" s="9" t="s">
        <v>550</v>
      </c>
      <c r="C21" s="11" t="s">
        <v>562</v>
      </c>
      <c r="D21" s="11" t="s">
        <v>562</v>
      </c>
      <c r="E21" s="11" t="s">
        <v>562</v>
      </c>
      <c r="F21" s="11" t="s">
        <v>562</v>
      </c>
      <c r="G21" s="12" t="s">
        <v>586</v>
      </c>
      <c r="H21" s="11" t="s">
        <v>562</v>
      </c>
      <c r="I21" s="11" t="s">
        <v>562</v>
      </c>
      <c r="J21" s="11" t="s">
        <v>562</v>
      </c>
      <c r="K21" s="11" t="s">
        <v>562</v>
      </c>
      <c r="L21" s="11" t="s">
        <v>562</v>
      </c>
      <c r="M21" s="11" t="s">
        <v>562</v>
      </c>
      <c r="N21" s="11" t="s">
        <v>562</v>
      </c>
      <c r="O21" s="11" t="s">
        <v>562</v>
      </c>
      <c r="P21" s="11" t="s">
        <v>562</v>
      </c>
      <c r="Q21" s="12" t="s">
        <v>586</v>
      </c>
      <c r="R21" s="11" t="s">
        <v>562</v>
      </c>
      <c r="S21" s="12" t="s">
        <v>586</v>
      </c>
      <c r="T21" s="11" t="s">
        <v>562</v>
      </c>
    </row>
    <row r="22" spans="2:20">
      <c r="B22" s="9" t="s">
        <v>551</v>
      </c>
      <c r="C22" s="10" t="s">
        <v>563</v>
      </c>
      <c r="D22" s="10" t="s">
        <v>563</v>
      </c>
      <c r="E22" s="10" t="s">
        <v>563</v>
      </c>
      <c r="F22" s="10" t="s">
        <v>563</v>
      </c>
      <c r="G22" s="10" t="s">
        <v>563</v>
      </c>
      <c r="H22" s="10" t="s">
        <v>563</v>
      </c>
      <c r="I22" s="10" t="s">
        <v>563</v>
      </c>
      <c r="J22" s="10" t="s">
        <v>563</v>
      </c>
      <c r="K22" s="10" t="s">
        <v>563</v>
      </c>
      <c r="L22" s="10" t="s">
        <v>563</v>
      </c>
      <c r="M22" s="10" t="s">
        <v>563</v>
      </c>
      <c r="N22" s="10" t="s">
        <v>563</v>
      </c>
      <c r="O22" s="10" t="s">
        <v>563</v>
      </c>
      <c r="P22" s="10" t="s">
        <v>563</v>
      </c>
      <c r="Q22" s="10" t="s">
        <v>563</v>
      </c>
      <c r="R22" s="10" t="s">
        <v>563</v>
      </c>
      <c r="S22" s="10" t="s">
        <v>563</v>
      </c>
      <c r="T22" s="10" t="s">
        <v>563</v>
      </c>
    </row>
    <row r="23" spans="2:20">
      <c r="B23" s="9" t="s">
        <v>552</v>
      </c>
      <c r="C23" s="10" t="s">
        <v>564</v>
      </c>
      <c r="D23" s="10" t="s">
        <v>569</v>
      </c>
      <c r="E23" s="10" t="s">
        <v>575</v>
      </c>
      <c r="F23" s="10" t="s">
        <v>580</v>
      </c>
      <c r="G23" s="10" t="s">
        <v>587</v>
      </c>
      <c r="H23" s="10" t="s">
        <v>590</v>
      </c>
      <c r="I23" s="10" t="s">
        <v>598</v>
      </c>
      <c r="J23" s="10" t="s">
        <v>603</v>
      </c>
      <c r="K23" s="10" t="s">
        <v>609</v>
      </c>
      <c r="L23" s="10" t="s">
        <v>614</v>
      </c>
      <c r="M23" s="10" t="s">
        <v>620</v>
      </c>
      <c r="N23" s="10" t="s">
        <v>625</v>
      </c>
      <c r="O23" s="10" t="s">
        <v>395</v>
      </c>
      <c r="P23" s="10" t="s">
        <v>631</v>
      </c>
      <c r="Q23" s="10" t="s">
        <v>401</v>
      </c>
      <c r="R23" s="10" t="s">
        <v>406</v>
      </c>
      <c r="S23" s="10" t="s">
        <v>413</v>
      </c>
      <c r="T23" s="10" t="s">
        <v>418</v>
      </c>
    </row>
    <row r="24" spans="2:20">
      <c r="B24" s="9" t="s">
        <v>553</v>
      </c>
      <c r="C24" s="10">
        <v>5</v>
      </c>
      <c r="D24" s="10">
        <v>7</v>
      </c>
      <c r="E24" s="10">
        <v>2</v>
      </c>
      <c r="F24" s="10">
        <v>7</v>
      </c>
      <c r="G24" s="10">
        <v>2</v>
      </c>
      <c r="H24" s="10">
        <v>8</v>
      </c>
      <c r="I24" s="10">
        <v>9</v>
      </c>
      <c r="J24" s="10">
        <v>9</v>
      </c>
      <c r="K24" s="10">
        <v>7</v>
      </c>
      <c r="L24" s="10">
        <v>11.5</v>
      </c>
      <c r="M24" s="10">
        <v>10</v>
      </c>
      <c r="N24" s="10">
        <v>12</v>
      </c>
      <c r="O24" s="10">
        <v>10</v>
      </c>
      <c r="P24" s="10">
        <v>7</v>
      </c>
      <c r="Q24" s="10">
        <v>2</v>
      </c>
      <c r="R24" s="10">
        <v>13</v>
      </c>
      <c r="S24" s="10">
        <v>1</v>
      </c>
      <c r="T24" s="10">
        <v>9</v>
      </c>
    </row>
    <row r="25" spans="2:20"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</row>
    <row r="26" spans="2:20">
      <c r="B26" s="9" t="s">
        <v>554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2:20">
      <c r="B27" s="9" t="s">
        <v>425</v>
      </c>
      <c r="C27" s="10" t="s">
        <v>565</v>
      </c>
      <c r="D27" s="10" t="s">
        <v>570</v>
      </c>
      <c r="E27" s="10" t="s">
        <v>576</v>
      </c>
      <c r="F27" s="10" t="s">
        <v>581</v>
      </c>
      <c r="G27" s="10" t="s">
        <v>588</v>
      </c>
      <c r="H27" s="10" t="s">
        <v>591</v>
      </c>
      <c r="I27" s="10" t="s">
        <v>599</v>
      </c>
      <c r="J27" s="10" t="s">
        <v>604</v>
      </c>
      <c r="K27" s="10" t="s">
        <v>610</v>
      </c>
      <c r="L27" s="10" t="s">
        <v>615</v>
      </c>
      <c r="M27" s="10" t="s">
        <v>621</v>
      </c>
      <c r="N27" s="10" t="s">
        <v>626</v>
      </c>
      <c r="O27" s="10" t="s">
        <v>396</v>
      </c>
      <c r="P27" s="10" t="s">
        <v>632</v>
      </c>
      <c r="Q27" s="10" t="s">
        <v>402</v>
      </c>
      <c r="R27" s="10" t="s">
        <v>407</v>
      </c>
      <c r="S27" s="10" t="s">
        <v>414</v>
      </c>
      <c r="T27" s="10" t="s">
        <v>419</v>
      </c>
    </row>
    <row r="28" spans="2:20">
      <c r="B28" s="9" t="s">
        <v>426</v>
      </c>
      <c r="C28" s="10" t="s">
        <v>566</v>
      </c>
      <c r="D28" s="10" t="s">
        <v>571</v>
      </c>
      <c r="E28" s="10" t="s">
        <v>577</v>
      </c>
      <c r="F28" s="10" t="s">
        <v>582</v>
      </c>
      <c r="G28" s="10" t="s">
        <v>589</v>
      </c>
      <c r="H28" s="10" t="s">
        <v>592</v>
      </c>
      <c r="I28" s="10" t="s">
        <v>600</v>
      </c>
      <c r="J28" s="10" t="s">
        <v>605</v>
      </c>
      <c r="K28" s="10" t="s">
        <v>611</v>
      </c>
      <c r="L28" s="10" t="s">
        <v>616</v>
      </c>
      <c r="M28" s="10" t="s">
        <v>622</v>
      </c>
      <c r="N28" s="10" t="s">
        <v>627</v>
      </c>
      <c r="O28" s="10" t="s">
        <v>397</v>
      </c>
      <c r="P28" s="10" t="s">
        <v>633</v>
      </c>
      <c r="Q28" s="10" t="s">
        <v>403</v>
      </c>
      <c r="R28" s="10" t="s">
        <v>408</v>
      </c>
      <c r="S28" s="10" t="s">
        <v>415</v>
      </c>
      <c r="T28" s="10" t="s">
        <v>420</v>
      </c>
    </row>
    <row r="29" spans="2:20">
      <c r="B29" s="9" t="s">
        <v>555</v>
      </c>
      <c r="C29" s="10">
        <v>10.75</v>
      </c>
      <c r="D29" s="10">
        <v>-7.3999999999999996E-2</v>
      </c>
      <c r="E29" s="10">
        <v>13.35</v>
      </c>
      <c r="F29" s="10">
        <v>8.2500000000000004E-2</v>
      </c>
      <c r="G29" s="10">
        <v>21.83</v>
      </c>
      <c r="H29" s="10">
        <v>8.0000000000000002E-3</v>
      </c>
      <c r="I29" s="10">
        <v>10.31</v>
      </c>
      <c r="J29" s="10">
        <v>-0.16800000000000001</v>
      </c>
      <c r="K29" s="10">
        <v>-9.5419999999999998</v>
      </c>
      <c r="L29" s="10">
        <v>-3.95E-2</v>
      </c>
      <c r="M29" s="10">
        <v>10.94</v>
      </c>
      <c r="N29" s="10">
        <v>-2.1999999999999999E-2</v>
      </c>
      <c r="O29" s="10">
        <v>15.49</v>
      </c>
      <c r="P29" s="10">
        <v>-0.14799999999999999</v>
      </c>
      <c r="Q29" s="10">
        <v>12.5</v>
      </c>
      <c r="R29" s="10">
        <v>-8.0000000000000002E-3</v>
      </c>
      <c r="S29" s="10">
        <v>11.37</v>
      </c>
      <c r="T29" s="10">
        <v>0.16650000000000001</v>
      </c>
    </row>
    <row r="30" spans="2:20">
      <c r="B30" s="9" t="s">
        <v>556</v>
      </c>
      <c r="C30" s="10">
        <v>13.14</v>
      </c>
      <c r="D30" s="10">
        <v>-0.126</v>
      </c>
      <c r="E30" s="10">
        <v>11.43</v>
      </c>
      <c r="F30" s="10">
        <v>6.9000000000000006E-2</v>
      </c>
      <c r="G30" s="10">
        <v>16.989999999999998</v>
      </c>
      <c r="H30" s="10">
        <v>6.7000000000000004E-2</v>
      </c>
      <c r="I30" s="10">
        <v>10.94</v>
      </c>
      <c r="J30" s="10">
        <v>-0.16500000000000001</v>
      </c>
      <c r="K30" s="10">
        <v>-9.7789999999999999</v>
      </c>
      <c r="L30" s="10">
        <v>-3.5499999999999997E-2</v>
      </c>
      <c r="M30" s="10">
        <v>10.94</v>
      </c>
      <c r="N30" s="10">
        <v>-6.0000000000000001E-3</v>
      </c>
      <c r="O30" s="10">
        <v>11.79</v>
      </c>
      <c r="P30" s="10">
        <v>-0.14349999999999999</v>
      </c>
      <c r="Q30" s="10">
        <v>13.06</v>
      </c>
      <c r="R30" s="10">
        <v>-1.4E-2</v>
      </c>
      <c r="S30" s="10">
        <v>17.93</v>
      </c>
      <c r="T30" s="10">
        <v>0.15</v>
      </c>
    </row>
    <row r="33" spans="2:14">
      <c r="B33" s="8" t="s">
        <v>422</v>
      </c>
    </row>
    <row r="35" spans="2:14">
      <c r="B35" s="9" t="s">
        <v>544</v>
      </c>
      <c r="C35" s="10" t="s">
        <v>447</v>
      </c>
      <c r="D35" s="10" t="s">
        <v>447</v>
      </c>
      <c r="E35" s="10" t="s">
        <v>447</v>
      </c>
      <c r="F35" s="10" t="s">
        <v>447</v>
      </c>
      <c r="G35" s="10" t="s">
        <v>466</v>
      </c>
      <c r="H35" s="10" t="s">
        <v>466</v>
      </c>
      <c r="I35" s="10" t="s">
        <v>466</v>
      </c>
      <c r="J35" s="10" t="s">
        <v>466</v>
      </c>
      <c r="K35" s="10" t="s">
        <v>486</v>
      </c>
      <c r="L35" s="10" t="s">
        <v>486</v>
      </c>
      <c r="M35" s="10" t="s">
        <v>445</v>
      </c>
      <c r="N35" s="10" t="s">
        <v>445</v>
      </c>
    </row>
    <row r="36" spans="2:14">
      <c r="B36" s="9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</row>
    <row r="37" spans="2:14" ht="45">
      <c r="B37" s="9" t="s">
        <v>424</v>
      </c>
      <c r="C37" s="10" t="s">
        <v>448</v>
      </c>
      <c r="D37" s="10" t="s">
        <v>452</v>
      </c>
      <c r="E37" s="10" t="s">
        <v>457</v>
      </c>
      <c r="F37" s="10" t="s">
        <v>461</v>
      </c>
      <c r="G37" s="10" t="s">
        <v>467</v>
      </c>
      <c r="H37" s="10" t="s">
        <v>472</v>
      </c>
      <c r="I37" s="10" t="s">
        <v>477</v>
      </c>
      <c r="J37" s="10" t="s">
        <v>482</v>
      </c>
      <c r="K37" s="10" t="s">
        <v>487</v>
      </c>
      <c r="L37" s="10" t="s">
        <v>492</v>
      </c>
      <c r="M37" s="10" t="s">
        <v>498</v>
      </c>
      <c r="N37" s="10" t="s">
        <v>502</v>
      </c>
    </row>
    <row r="38" spans="2:14">
      <c r="B38" s="9" t="s">
        <v>545</v>
      </c>
      <c r="C38" s="10" t="s">
        <v>545</v>
      </c>
      <c r="D38" s="10" t="s">
        <v>545</v>
      </c>
      <c r="E38" s="10" t="s">
        <v>545</v>
      </c>
      <c r="F38" s="10" t="s">
        <v>545</v>
      </c>
      <c r="G38" s="10" t="s">
        <v>545</v>
      </c>
      <c r="H38" s="10" t="s">
        <v>545</v>
      </c>
      <c r="I38" s="10" t="s">
        <v>545</v>
      </c>
      <c r="J38" s="10" t="s">
        <v>545</v>
      </c>
      <c r="K38" s="10" t="s">
        <v>545</v>
      </c>
      <c r="L38" s="10" t="s">
        <v>545</v>
      </c>
      <c r="M38" s="10" t="s">
        <v>545</v>
      </c>
      <c r="N38" s="10" t="s">
        <v>545</v>
      </c>
    </row>
    <row r="39" spans="2:14" ht="30">
      <c r="B39" s="9" t="s">
        <v>423</v>
      </c>
      <c r="C39" s="10" t="s">
        <v>449</v>
      </c>
      <c r="D39" s="10" t="s">
        <v>453</v>
      </c>
      <c r="E39" s="10" t="s">
        <v>458</v>
      </c>
      <c r="F39" s="10" t="s">
        <v>462</v>
      </c>
      <c r="G39" s="10" t="s">
        <v>468</v>
      </c>
      <c r="H39" s="10" t="s">
        <v>473</v>
      </c>
      <c r="I39" s="10" t="s">
        <v>478</v>
      </c>
      <c r="J39" s="10" t="s">
        <v>483</v>
      </c>
      <c r="K39" s="10" t="s">
        <v>488</v>
      </c>
      <c r="L39" s="10" t="s">
        <v>493</v>
      </c>
      <c r="M39" s="10" t="s">
        <v>499</v>
      </c>
      <c r="N39" s="10" t="s">
        <v>503</v>
      </c>
    </row>
    <row r="40" spans="2:14">
      <c r="B40" s="9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</row>
    <row r="41" spans="2:14">
      <c r="B41" s="9" t="s">
        <v>546</v>
      </c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2:14">
      <c r="B42" s="9" t="s">
        <v>547</v>
      </c>
      <c r="C42" s="10">
        <v>0.15079999999999999</v>
      </c>
      <c r="D42" s="10">
        <v>7.9000000000000008E-3</v>
      </c>
      <c r="E42" s="10">
        <v>7.9000000000000008E-3</v>
      </c>
      <c r="F42" s="10">
        <v>5.5599999999999997E-2</v>
      </c>
      <c r="G42" s="10">
        <v>4.3E-3</v>
      </c>
      <c r="H42" s="10">
        <v>2.2000000000000001E-3</v>
      </c>
      <c r="I42" s="10">
        <v>6.4899999999999999E-2</v>
      </c>
      <c r="J42" s="10">
        <v>2.2000000000000001E-3</v>
      </c>
      <c r="K42" s="10">
        <v>4.3E-3</v>
      </c>
      <c r="L42" s="10">
        <v>0.50219999999999998</v>
      </c>
      <c r="M42" s="10">
        <v>7.9000000000000008E-3</v>
      </c>
      <c r="N42" s="10">
        <v>0.53169999999999995</v>
      </c>
    </row>
    <row r="43" spans="2:14">
      <c r="B43" s="9" t="s">
        <v>548</v>
      </c>
      <c r="C43" s="10" t="s">
        <v>560</v>
      </c>
      <c r="D43" s="10" t="s">
        <v>560</v>
      </c>
      <c r="E43" s="10" t="s">
        <v>560</v>
      </c>
      <c r="F43" s="10" t="s">
        <v>560</v>
      </c>
      <c r="G43" s="10" t="s">
        <v>560</v>
      </c>
      <c r="H43" s="10" t="s">
        <v>560</v>
      </c>
      <c r="I43" s="10" t="s">
        <v>560</v>
      </c>
      <c r="J43" s="10" t="s">
        <v>560</v>
      </c>
      <c r="K43" s="10" t="s">
        <v>560</v>
      </c>
      <c r="L43" s="10" t="s">
        <v>560</v>
      </c>
      <c r="M43" s="10" t="s">
        <v>560</v>
      </c>
      <c r="N43" s="10" t="s">
        <v>560</v>
      </c>
    </row>
    <row r="44" spans="2:14">
      <c r="B44" s="9" t="s">
        <v>549</v>
      </c>
      <c r="C44" s="10" t="s">
        <v>561</v>
      </c>
      <c r="D44" s="10" t="s">
        <v>412</v>
      </c>
      <c r="E44" s="10" t="s">
        <v>412</v>
      </c>
      <c r="F44" s="10" t="s">
        <v>561</v>
      </c>
      <c r="G44" s="10" t="s">
        <v>412</v>
      </c>
      <c r="H44" s="10" t="s">
        <v>412</v>
      </c>
      <c r="I44" s="10" t="s">
        <v>561</v>
      </c>
      <c r="J44" s="10" t="s">
        <v>412</v>
      </c>
      <c r="K44" s="10" t="s">
        <v>412</v>
      </c>
      <c r="L44" s="10" t="s">
        <v>561</v>
      </c>
      <c r="M44" s="10" t="s">
        <v>412</v>
      </c>
      <c r="N44" s="10" t="s">
        <v>561</v>
      </c>
    </row>
    <row r="45" spans="2:14">
      <c r="B45" s="9" t="s">
        <v>550</v>
      </c>
      <c r="C45" s="11" t="s">
        <v>562</v>
      </c>
      <c r="D45" s="12" t="s">
        <v>586</v>
      </c>
      <c r="E45" s="12" t="s">
        <v>586</v>
      </c>
      <c r="F45" s="11" t="s">
        <v>562</v>
      </c>
      <c r="G45" s="12" t="s">
        <v>586</v>
      </c>
      <c r="H45" s="12" t="s">
        <v>586</v>
      </c>
      <c r="I45" s="11" t="s">
        <v>562</v>
      </c>
      <c r="J45" s="12" t="s">
        <v>586</v>
      </c>
      <c r="K45" s="12" t="s">
        <v>586</v>
      </c>
      <c r="L45" s="11" t="s">
        <v>562</v>
      </c>
      <c r="M45" s="12" t="s">
        <v>586</v>
      </c>
      <c r="N45" s="11" t="s">
        <v>562</v>
      </c>
    </row>
    <row r="46" spans="2:14">
      <c r="B46" s="9" t="s">
        <v>551</v>
      </c>
      <c r="C46" s="10" t="s">
        <v>563</v>
      </c>
      <c r="D46" s="10" t="s">
        <v>563</v>
      </c>
      <c r="E46" s="10" t="s">
        <v>563</v>
      </c>
      <c r="F46" s="10" t="s">
        <v>563</v>
      </c>
      <c r="G46" s="10" t="s">
        <v>563</v>
      </c>
      <c r="H46" s="10" t="s">
        <v>563</v>
      </c>
      <c r="I46" s="10" t="s">
        <v>563</v>
      </c>
      <c r="J46" s="10" t="s">
        <v>563</v>
      </c>
      <c r="K46" s="10" t="s">
        <v>563</v>
      </c>
      <c r="L46" s="10" t="s">
        <v>563</v>
      </c>
      <c r="M46" s="10" t="s">
        <v>563</v>
      </c>
      <c r="N46" s="10" t="s">
        <v>563</v>
      </c>
    </row>
    <row r="47" spans="2:14">
      <c r="B47" s="9" t="s">
        <v>552</v>
      </c>
      <c r="C47" s="10" t="s">
        <v>564</v>
      </c>
      <c r="D47" s="10" t="s">
        <v>454</v>
      </c>
      <c r="E47" s="10" t="s">
        <v>454</v>
      </c>
      <c r="F47" s="10" t="s">
        <v>463</v>
      </c>
      <c r="G47" s="10" t="s">
        <v>469</v>
      </c>
      <c r="H47" s="10" t="s">
        <v>474</v>
      </c>
      <c r="I47" s="10" t="s">
        <v>479</v>
      </c>
      <c r="J47" s="10" t="s">
        <v>474</v>
      </c>
      <c r="K47" s="10" t="s">
        <v>489</v>
      </c>
      <c r="L47" s="10" t="s">
        <v>494</v>
      </c>
      <c r="M47" s="10" t="s">
        <v>454</v>
      </c>
      <c r="N47" s="10" t="s">
        <v>504</v>
      </c>
    </row>
    <row r="48" spans="2:14">
      <c r="B48" s="9" t="s">
        <v>553</v>
      </c>
      <c r="C48" s="10">
        <v>5</v>
      </c>
      <c r="D48" s="10">
        <v>0</v>
      </c>
      <c r="E48" s="10">
        <v>0</v>
      </c>
      <c r="F48" s="10">
        <v>3</v>
      </c>
      <c r="G48" s="10">
        <v>1</v>
      </c>
      <c r="H48" s="10">
        <v>0</v>
      </c>
      <c r="I48" s="10">
        <v>6</v>
      </c>
      <c r="J48" s="10">
        <v>0</v>
      </c>
      <c r="K48" s="10">
        <v>0</v>
      </c>
      <c r="L48" s="10">
        <v>11</v>
      </c>
      <c r="M48" s="10">
        <v>0</v>
      </c>
      <c r="N48" s="10">
        <v>9</v>
      </c>
    </row>
    <row r="49" spans="2:14">
      <c r="B49" s="9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</row>
    <row r="50" spans="2:14">
      <c r="B50" s="9" t="s">
        <v>554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</row>
    <row r="51" spans="2:14">
      <c r="B51" s="9" t="s">
        <v>425</v>
      </c>
      <c r="C51" s="10" t="s">
        <v>450</v>
      </c>
      <c r="D51" s="10" t="s">
        <v>455</v>
      </c>
      <c r="E51" s="10" t="s">
        <v>459</v>
      </c>
      <c r="F51" s="10" t="s">
        <v>464</v>
      </c>
      <c r="G51" s="10" t="s">
        <v>470</v>
      </c>
      <c r="H51" s="10" t="s">
        <v>475</v>
      </c>
      <c r="I51" s="10" t="s">
        <v>480</v>
      </c>
      <c r="J51" s="10" t="s">
        <v>484</v>
      </c>
      <c r="K51" s="10" t="s">
        <v>490</v>
      </c>
      <c r="L51" s="10" t="s">
        <v>495</v>
      </c>
      <c r="M51" s="10" t="s">
        <v>500</v>
      </c>
      <c r="N51" s="10" t="s">
        <v>505</v>
      </c>
    </row>
    <row r="52" spans="2:14">
      <c r="B52" s="9" t="s">
        <v>426</v>
      </c>
      <c r="C52" s="10" t="s">
        <v>451</v>
      </c>
      <c r="D52" s="10" t="s">
        <v>456</v>
      </c>
      <c r="E52" s="10" t="s">
        <v>460</v>
      </c>
      <c r="F52" s="10" t="s">
        <v>465</v>
      </c>
      <c r="G52" s="10" t="s">
        <v>471</v>
      </c>
      <c r="H52" s="10" t="s">
        <v>476</v>
      </c>
      <c r="I52" s="10" t="s">
        <v>481</v>
      </c>
      <c r="J52" s="10" t="s">
        <v>485</v>
      </c>
      <c r="K52" s="10" t="s">
        <v>491</v>
      </c>
      <c r="L52" s="10" t="s">
        <v>496</v>
      </c>
      <c r="M52" s="10" t="s">
        <v>501</v>
      </c>
      <c r="N52" s="10" t="s">
        <v>506</v>
      </c>
    </row>
    <row r="53" spans="2:14">
      <c r="B53" s="9" t="s">
        <v>555</v>
      </c>
      <c r="C53" s="10">
        <v>11.24</v>
      </c>
      <c r="D53" s="10">
        <v>12.06</v>
      </c>
      <c r="E53" s="10">
        <v>0.105</v>
      </c>
      <c r="F53" s="10">
        <v>0.19600000000000001</v>
      </c>
      <c r="G53" s="10">
        <v>24.58</v>
      </c>
      <c r="H53" s="10">
        <v>33.020000000000003</v>
      </c>
      <c r="I53" s="10">
        <v>7.5499999999999998E-2</v>
      </c>
      <c r="J53" s="10">
        <v>0.67700000000000005</v>
      </c>
      <c r="K53" s="10">
        <v>23.16</v>
      </c>
      <c r="L53" s="10">
        <v>6.0000000000000001E-3</v>
      </c>
      <c r="M53" s="10">
        <v>17.28</v>
      </c>
      <c r="N53" s="10">
        <v>-0.19400000000000001</v>
      </c>
    </row>
    <row r="54" spans="2:14">
      <c r="B54" s="9" t="s">
        <v>556</v>
      </c>
      <c r="C54" s="10">
        <v>11.24</v>
      </c>
      <c r="D54" s="10">
        <v>12.64</v>
      </c>
      <c r="E54" s="10">
        <v>0.105</v>
      </c>
      <c r="F54" s="10">
        <v>0.317</v>
      </c>
      <c r="G54" s="10">
        <v>24.87</v>
      </c>
      <c r="H54" s="10">
        <v>33.78</v>
      </c>
      <c r="I54" s="10">
        <v>7.9500000000000001E-2</v>
      </c>
      <c r="J54" s="10">
        <v>0.67849999999999999</v>
      </c>
      <c r="K54" s="10">
        <v>22.58</v>
      </c>
      <c r="L54" s="10">
        <v>-3.3000000000000002E-2</v>
      </c>
      <c r="M54" s="10">
        <v>16.850000000000001</v>
      </c>
      <c r="N54" s="10">
        <v>-0.109</v>
      </c>
    </row>
    <row r="57" spans="2:14">
      <c r="B57" s="8" t="s">
        <v>281</v>
      </c>
    </row>
    <row r="59" spans="2:14">
      <c r="B59" s="9" t="s">
        <v>544</v>
      </c>
      <c r="C59" s="10" t="s">
        <v>282</v>
      </c>
      <c r="D59" s="10" t="s">
        <v>282</v>
      </c>
      <c r="E59" s="10" t="s">
        <v>293</v>
      </c>
      <c r="F59" s="10" t="s">
        <v>293</v>
      </c>
      <c r="G59" s="10" t="s">
        <v>303</v>
      </c>
      <c r="H59" s="10" t="s">
        <v>303</v>
      </c>
    </row>
    <row r="60" spans="2:14">
      <c r="B60" s="9"/>
      <c r="C60" s="10"/>
      <c r="D60" s="10"/>
      <c r="E60" s="10"/>
      <c r="F60" s="10"/>
      <c r="G60" s="10"/>
      <c r="H60" s="10"/>
    </row>
    <row r="61" spans="2:14" ht="30">
      <c r="B61" s="9" t="s">
        <v>424</v>
      </c>
      <c r="C61" s="10" t="s">
        <v>283</v>
      </c>
      <c r="D61" s="10" t="s">
        <v>288</v>
      </c>
      <c r="E61" s="10" t="s">
        <v>294</v>
      </c>
      <c r="F61" s="10" t="s">
        <v>298</v>
      </c>
      <c r="G61" s="10" t="s">
        <v>304</v>
      </c>
      <c r="H61" s="10" t="s">
        <v>309</v>
      </c>
    </row>
    <row r="62" spans="2:14">
      <c r="B62" s="9" t="s">
        <v>545</v>
      </c>
      <c r="C62" s="10" t="s">
        <v>545</v>
      </c>
      <c r="D62" s="10" t="s">
        <v>545</v>
      </c>
      <c r="E62" s="10" t="s">
        <v>545</v>
      </c>
      <c r="F62" s="10" t="s">
        <v>545</v>
      </c>
      <c r="G62" s="10" t="s">
        <v>545</v>
      </c>
      <c r="H62" s="10" t="s">
        <v>545</v>
      </c>
    </row>
    <row r="63" spans="2:14" ht="30">
      <c r="B63" s="9" t="s">
        <v>423</v>
      </c>
      <c r="C63" s="10" t="s">
        <v>284</v>
      </c>
      <c r="D63" s="10" t="s">
        <v>289</v>
      </c>
      <c r="E63" s="10" t="s">
        <v>295</v>
      </c>
      <c r="F63" s="10" t="s">
        <v>299</v>
      </c>
      <c r="G63" s="10" t="s">
        <v>305</v>
      </c>
      <c r="H63" s="10" t="s">
        <v>310</v>
      </c>
    </row>
    <row r="64" spans="2:14">
      <c r="B64" s="9"/>
      <c r="C64" s="10"/>
      <c r="D64" s="10"/>
      <c r="E64" s="10"/>
      <c r="F64" s="10"/>
      <c r="G64" s="10"/>
      <c r="H64" s="10"/>
    </row>
    <row r="65" spans="2:8">
      <c r="B65" s="9" t="s">
        <v>546</v>
      </c>
      <c r="C65" s="10"/>
      <c r="D65" s="10"/>
      <c r="E65" s="10"/>
      <c r="F65" s="10"/>
      <c r="G65" s="10"/>
      <c r="H65" s="10"/>
    </row>
    <row r="66" spans="2:8">
      <c r="B66" s="9" t="s">
        <v>547</v>
      </c>
      <c r="C66" s="10">
        <v>1.5900000000000001E-2</v>
      </c>
      <c r="D66" s="10">
        <v>0.82540000000000002</v>
      </c>
      <c r="E66" s="10">
        <v>0.41270000000000001</v>
      </c>
      <c r="F66" s="10">
        <v>0.94440000000000002</v>
      </c>
      <c r="G66" s="10">
        <v>4.3E-3</v>
      </c>
      <c r="H66" s="10">
        <v>1.7299999999999999E-2</v>
      </c>
    </row>
    <row r="67" spans="2:8">
      <c r="B67" s="9" t="s">
        <v>548</v>
      </c>
      <c r="C67" s="10" t="s">
        <v>560</v>
      </c>
      <c r="D67" s="10" t="s">
        <v>560</v>
      </c>
      <c r="E67" s="10" t="s">
        <v>560</v>
      </c>
      <c r="F67" s="10" t="s">
        <v>560</v>
      </c>
      <c r="G67" s="10" t="s">
        <v>560</v>
      </c>
      <c r="H67" s="10" t="s">
        <v>560</v>
      </c>
    </row>
    <row r="68" spans="2:8">
      <c r="B68" s="9" t="s">
        <v>549</v>
      </c>
      <c r="C68" s="10" t="s">
        <v>585</v>
      </c>
      <c r="D68" s="10" t="s">
        <v>561</v>
      </c>
      <c r="E68" s="10" t="s">
        <v>561</v>
      </c>
      <c r="F68" s="10" t="s">
        <v>561</v>
      </c>
      <c r="G68" s="10" t="s">
        <v>412</v>
      </c>
      <c r="H68" s="10" t="s">
        <v>585</v>
      </c>
    </row>
    <row r="69" spans="2:8">
      <c r="B69" s="9" t="s">
        <v>550</v>
      </c>
      <c r="C69" s="12" t="s">
        <v>586</v>
      </c>
      <c r="D69" s="11" t="s">
        <v>562</v>
      </c>
      <c r="E69" s="11" t="s">
        <v>562</v>
      </c>
      <c r="F69" s="11" t="s">
        <v>562</v>
      </c>
      <c r="G69" s="12" t="s">
        <v>586</v>
      </c>
      <c r="H69" s="12" t="s">
        <v>586</v>
      </c>
    </row>
    <row r="70" spans="2:8">
      <c r="B70" s="9" t="s">
        <v>551</v>
      </c>
      <c r="C70" s="10" t="s">
        <v>563</v>
      </c>
      <c r="D70" s="10" t="s">
        <v>563</v>
      </c>
      <c r="E70" s="10" t="s">
        <v>563</v>
      </c>
      <c r="F70" s="10" t="s">
        <v>563</v>
      </c>
      <c r="G70" s="10" t="s">
        <v>563</v>
      </c>
      <c r="H70" s="10" t="s">
        <v>563</v>
      </c>
    </row>
    <row r="71" spans="2:8">
      <c r="B71" s="9" t="s">
        <v>552</v>
      </c>
      <c r="C71" s="10" t="s">
        <v>285</v>
      </c>
      <c r="D71" s="10" t="s">
        <v>290</v>
      </c>
      <c r="E71" s="10" t="s">
        <v>590</v>
      </c>
      <c r="F71" s="10" t="s">
        <v>300</v>
      </c>
      <c r="G71" s="10" t="s">
        <v>306</v>
      </c>
      <c r="H71" s="10" t="s">
        <v>311</v>
      </c>
    </row>
    <row r="72" spans="2:8">
      <c r="B72" s="9" t="s">
        <v>553</v>
      </c>
      <c r="C72" s="10">
        <v>0</v>
      </c>
      <c r="D72" s="10">
        <v>9</v>
      </c>
      <c r="E72" s="10">
        <v>8</v>
      </c>
      <c r="F72" s="10">
        <v>12</v>
      </c>
      <c r="G72" s="10">
        <v>0</v>
      </c>
      <c r="H72" s="10">
        <v>2</v>
      </c>
    </row>
    <row r="73" spans="2:8">
      <c r="B73" s="9"/>
      <c r="C73" s="10"/>
      <c r="D73" s="10"/>
      <c r="E73" s="10"/>
      <c r="F73" s="10"/>
      <c r="G73" s="10"/>
      <c r="H73" s="10"/>
    </row>
    <row r="74" spans="2:8">
      <c r="B74" s="9" t="s">
        <v>554</v>
      </c>
      <c r="C74" s="10"/>
      <c r="D74" s="10"/>
      <c r="E74" s="10"/>
      <c r="F74" s="10"/>
      <c r="G74" s="10"/>
      <c r="H74" s="10"/>
    </row>
    <row r="75" spans="2:8">
      <c r="B75" s="9" t="s">
        <v>425</v>
      </c>
      <c r="C75" s="10" t="s">
        <v>286</v>
      </c>
      <c r="D75" s="10" t="s">
        <v>291</v>
      </c>
      <c r="E75" s="10" t="s">
        <v>296</v>
      </c>
      <c r="F75" s="10" t="s">
        <v>301</v>
      </c>
      <c r="G75" s="10" t="s">
        <v>307</v>
      </c>
      <c r="H75" s="10" t="s">
        <v>312</v>
      </c>
    </row>
    <row r="76" spans="2:8">
      <c r="B76" s="9" t="s">
        <v>426</v>
      </c>
      <c r="C76" s="10" t="s">
        <v>287</v>
      </c>
      <c r="D76" s="10" t="s">
        <v>292</v>
      </c>
      <c r="E76" s="10" t="s">
        <v>297</v>
      </c>
      <c r="F76" s="10" t="s">
        <v>302</v>
      </c>
      <c r="G76" s="10" t="s">
        <v>308</v>
      </c>
      <c r="H76" s="10" t="s">
        <v>313</v>
      </c>
    </row>
    <row r="77" spans="2:8">
      <c r="B77" s="9" t="s">
        <v>555</v>
      </c>
      <c r="C77" s="10">
        <v>20.11</v>
      </c>
      <c r="D77" s="10">
        <v>6.4999999999999997E-3</v>
      </c>
      <c r="E77" s="10">
        <v>11.33</v>
      </c>
      <c r="F77" s="10">
        <v>3.0000000000000001E-3</v>
      </c>
      <c r="G77" s="10">
        <v>15.86</v>
      </c>
      <c r="H77" s="10">
        <v>0.49249999999999999</v>
      </c>
    </row>
    <row r="78" spans="2:8">
      <c r="B78" s="9" t="s">
        <v>556</v>
      </c>
      <c r="C78" s="10">
        <v>22.78</v>
      </c>
      <c r="D78" s="10">
        <v>2E-3</v>
      </c>
      <c r="E78" s="10">
        <v>6.1820000000000004</v>
      </c>
      <c r="F78" s="10">
        <v>3.0000000000000001E-3</v>
      </c>
      <c r="G78" s="10">
        <v>16.239999999999998</v>
      </c>
      <c r="H78" s="10">
        <v>0.45900000000000002</v>
      </c>
    </row>
    <row r="82" spans="2:10">
      <c r="B82" s="8" t="s">
        <v>314</v>
      </c>
    </row>
    <row r="84" spans="2:10">
      <c r="B84" s="9" t="s">
        <v>544</v>
      </c>
      <c r="C84" s="10" t="s">
        <v>315</v>
      </c>
      <c r="D84" s="10" t="s">
        <v>315</v>
      </c>
      <c r="E84" s="10" t="s">
        <v>315</v>
      </c>
      <c r="F84" s="10" t="s">
        <v>315</v>
      </c>
      <c r="G84" s="10" t="s">
        <v>335</v>
      </c>
      <c r="H84" s="10" t="s">
        <v>335</v>
      </c>
      <c r="I84" s="10" t="s">
        <v>335</v>
      </c>
      <c r="J84" s="10" t="s">
        <v>335</v>
      </c>
    </row>
    <row r="85" spans="2:10">
      <c r="B85" s="9"/>
      <c r="C85" s="10"/>
      <c r="D85" s="10"/>
      <c r="E85" s="10"/>
      <c r="F85" s="10"/>
      <c r="G85" s="10"/>
      <c r="H85" s="10"/>
      <c r="I85" s="10"/>
      <c r="J85" s="10"/>
    </row>
    <row r="86" spans="2:10" ht="30">
      <c r="B86" s="9" t="s">
        <v>424</v>
      </c>
      <c r="C86" s="10" t="s">
        <v>316</v>
      </c>
      <c r="D86" s="10" t="s">
        <v>321</v>
      </c>
      <c r="E86" s="10" t="s">
        <v>326</v>
      </c>
      <c r="F86" s="10" t="s">
        <v>330</v>
      </c>
      <c r="G86" s="10" t="s">
        <v>336</v>
      </c>
      <c r="H86" s="10" t="s">
        <v>341</v>
      </c>
      <c r="I86" s="10" t="s">
        <v>345</v>
      </c>
      <c r="J86" s="10" t="s">
        <v>349</v>
      </c>
    </row>
    <row r="87" spans="2:10">
      <c r="B87" s="9" t="s">
        <v>545</v>
      </c>
      <c r="C87" s="10" t="s">
        <v>545</v>
      </c>
      <c r="D87" s="10" t="s">
        <v>545</v>
      </c>
      <c r="E87" s="10" t="s">
        <v>545</v>
      </c>
      <c r="F87" s="10" t="s">
        <v>545</v>
      </c>
      <c r="G87" s="10" t="s">
        <v>545</v>
      </c>
      <c r="H87" s="10" t="s">
        <v>545</v>
      </c>
      <c r="I87" s="10" t="s">
        <v>545</v>
      </c>
      <c r="J87" s="10" t="s">
        <v>545</v>
      </c>
    </row>
    <row r="88" spans="2:10" ht="30">
      <c r="B88" s="9" t="s">
        <v>423</v>
      </c>
      <c r="C88" s="10" t="s">
        <v>317</v>
      </c>
      <c r="D88" s="10" t="s">
        <v>322</v>
      </c>
      <c r="E88" s="10" t="s">
        <v>327</v>
      </c>
      <c r="F88" s="10" t="s">
        <v>331</v>
      </c>
      <c r="G88" s="10" t="s">
        <v>337</v>
      </c>
      <c r="H88" s="10" t="s">
        <v>342</v>
      </c>
      <c r="I88" s="10" t="s">
        <v>346</v>
      </c>
      <c r="J88" s="10" t="s">
        <v>350</v>
      </c>
    </row>
    <row r="89" spans="2:10">
      <c r="B89" s="9"/>
      <c r="C89" s="10"/>
      <c r="D89" s="10"/>
      <c r="E89" s="10"/>
      <c r="F89" s="10"/>
      <c r="G89" s="10"/>
      <c r="H89" s="10"/>
      <c r="I89" s="10"/>
      <c r="J89" s="10"/>
    </row>
    <row r="90" spans="2:10">
      <c r="B90" s="9" t="s">
        <v>546</v>
      </c>
      <c r="C90" s="10"/>
      <c r="D90" s="10"/>
      <c r="E90" s="10"/>
      <c r="F90" s="10"/>
      <c r="G90" s="10"/>
      <c r="H90" s="10"/>
      <c r="I90" s="10"/>
      <c r="J90" s="10"/>
    </row>
    <row r="91" spans="2:10">
      <c r="B91" s="9" t="s">
        <v>547</v>
      </c>
      <c r="C91" s="10">
        <v>8.2000000000000007E-3</v>
      </c>
      <c r="D91" s="10">
        <v>0.43940000000000001</v>
      </c>
      <c r="E91" s="10">
        <v>8.2000000000000007E-3</v>
      </c>
      <c r="F91" s="10">
        <v>0.29249999999999998</v>
      </c>
      <c r="G91" s="10">
        <v>8.6999999999999994E-3</v>
      </c>
      <c r="H91" s="10">
        <v>0.41560000000000002</v>
      </c>
      <c r="I91" s="10">
        <v>4.3E-3</v>
      </c>
      <c r="J91" s="10">
        <v>0.17749999999999999</v>
      </c>
    </row>
    <row r="92" spans="2:10">
      <c r="B92" s="9" t="s">
        <v>548</v>
      </c>
      <c r="C92" s="10" t="s">
        <v>560</v>
      </c>
      <c r="D92" s="10" t="s">
        <v>560</v>
      </c>
      <c r="E92" s="10" t="s">
        <v>560</v>
      </c>
      <c r="F92" s="10" t="s">
        <v>560</v>
      </c>
      <c r="G92" s="10" t="s">
        <v>560</v>
      </c>
      <c r="H92" s="10" t="s">
        <v>560</v>
      </c>
      <c r="I92" s="10" t="s">
        <v>560</v>
      </c>
      <c r="J92" s="10" t="s">
        <v>560</v>
      </c>
    </row>
    <row r="93" spans="2:10">
      <c r="B93" s="9" t="s">
        <v>549</v>
      </c>
      <c r="C93" s="10" t="s">
        <v>412</v>
      </c>
      <c r="D93" s="10" t="s">
        <v>561</v>
      </c>
      <c r="E93" s="10" t="s">
        <v>412</v>
      </c>
      <c r="F93" s="10" t="s">
        <v>561</v>
      </c>
      <c r="G93" s="10" t="s">
        <v>412</v>
      </c>
      <c r="H93" s="10" t="s">
        <v>561</v>
      </c>
      <c r="I93" s="10" t="s">
        <v>412</v>
      </c>
      <c r="J93" s="10" t="s">
        <v>561</v>
      </c>
    </row>
    <row r="94" spans="2:10">
      <c r="B94" s="9" t="s">
        <v>550</v>
      </c>
      <c r="C94" s="12" t="s">
        <v>586</v>
      </c>
      <c r="D94" s="11" t="s">
        <v>562</v>
      </c>
      <c r="E94" s="12" t="s">
        <v>586</v>
      </c>
      <c r="F94" s="11" t="s">
        <v>562</v>
      </c>
      <c r="G94" s="12" t="s">
        <v>586</v>
      </c>
      <c r="H94" s="11" t="s">
        <v>562</v>
      </c>
      <c r="I94" s="12" t="s">
        <v>586</v>
      </c>
      <c r="J94" s="11" t="s">
        <v>562</v>
      </c>
    </row>
    <row r="95" spans="2:10">
      <c r="B95" s="9" t="s">
        <v>551</v>
      </c>
      <c r="C95" s="10" t="s">
        <v>563</v>
      </c>
      <c r="D95" s="10" t="s">
        <v>563</v>
      </c>
      <c r="E95" s="10" t="s">
        <v>563</v>
      </c>
      <c r="F95" s="10" t="s">
        <v>563</v>
      </c>
      <c r="G95" s="10" t="s">
        <v>563</v>
      </c>
      <c r="H95" s="10" t="s">
        <v>563</v>
      </c>
      <c r="I95" s="10" t="s">
        <v>563</v>
      </c>
      <c r="J95" s="10" t="s">
        <v>563</v>
      </c>
    </row>
    <row r="96" spans="2:10">
      <c r="B96" s="9" t="s">
        <v>552</v>
      </c>
      <c r="C96" s="10" t="s">
        <v>318</v>
      </c>
      <c r="D96" s="10" t="s">
        <v>323</v>
      </c>
      <c r="E96" s="10" t="s">
        <v>318</v>
      </c>
      <c r="F96" s="10" t="s">
        <v>332</v>
      </c>
      <c r="G96" s="10" t="s">
        <v>338</v>
      </c>
      <c r="H96" s="10" t="s">
        <v>497</v>
      </c>
      <c r="I96" s="10" t="s">
        <v>489</v>
      </c>
      <c r="J96" s="10" t="s">
        <v>609</v>
      </c>
    </row>
    <row r="97" spans="2:26">
      <c r="B97" s="9" t="s">
        <v>553</v>
      </c>
      <c r="C97" s="10">
        <v>3</v>
      </c>
      <c r="D97" s="10">
        <v>15</v>
      </c>
      <c r="E97" s="10">
        <v>3</v>
      </c>
      <c r="F97" s="10">
        <v>13</v>
      </c>
      <c r="G97" s="10">
        <v>1</v>
      </c>
      <c r="H97" s="10">
        <v>10</v>
      </c>
      <c r="I97" s="10">
        <v>0</v>
      </c>
      <c r="J97" s="10">
        <v>7</v>
      </c>
    </row>
    <row r="98" spans="2:26">
      <c r="B98" s="9"/>
      <c r="C98" s="10"/>
      <c r="D98" s="10"/>
      <c r="E98" s="10"/>
      <c r="F98" s="10"/>
      <c r="G98" s="10"/>
      <c r="H98" s="10"/>
      <c r="I98" s="10"/>
      <c r="J98" s="10"/>
    </row>
    <row r="99" spans="2:26">
      <c r="B99" s="9" t="s">
        <v>554</v>
      </c>
      <c r="C99" s="10"/>
      <c r="D99" s="10"/>
      <c r="E99" s="10"/>
      <c r="F99" s="10"/>
      <c r="G99" s="10"/>
      <c r="H99" s="10"/>
      <c r="I99" s="10"/>
      <c r="J99" s="10"/>
    </row>
    <row r="100" spans="2:26">
      <c r="B100" s="9" t="s">
        <v>425</v>
      </c>
      <c r="C100" s="10" t="s">
        <v>319</v>
      </c>
      <c r="D100" s="10" t="s">
        <v>324</v>
      </c>
      <c r="E100" s="10" t="s">
        <v>328</v>
      </c>
      <c r="F100" s="10" t="s">
        <v>333</v>
      </c>
      <c r="G100" s="10" t="s">
        <v>339</v>
      </c>
      <c r="H100" s="10" t="s">
        <v>343</v>
      </c>
      <c r="I100" s="10" t="s">
        <v>347</v>
      </c>
      <c r="J100" s="10" t="s">
        <v>351</v>
      </c>
    </row>
    <row r="101" spans="2:26">
      <c r="B101" s="9" t="s">
        <v>426</v>
      </c>
      <c r="C101" s="10" t="s">
        <v>320</v>
      </c>
      <c r="D101" s="10" t="s">
        <v>325</v>
      </c>
      <c r="E101" s="10" t="s">
        <v>329</v>
      </c>
      <c r="F101" s="10" t="s">
        <v>334</v>
      </c>
      <c r="G101" s="10" t="s">
        <v>340</v>
      </c>
      <c r="H101" s="10" t="s">
        <v>344</v>
      </c>
      <c r="I101" s="10" t="s">
        <v>348</v>
      </c>
      <c r="J101" s="10" t="s">
        <v>352</v>
      </c>
    </row>
    <row r="102" spans="2:26">
      <c r="B102" s="9" t="s">
        <v>555</v>
      </c>
      <c r="C102" s="10">
        <v>20.32</v>
      </c>
      <c r="D102" s="10">
        <v>2.3E-2</v>
      </c>
      <c r="E102" s="10">
        <v>22.19</v>
      </c>
      <c r="F102" s="10">
        <v>7.5499999999999998E-2</v>
      </c>
      <c r="G102" s="10">
        <v>19.79</v>
      </c>
      <c r="H102" s="10">
        <v>2.9499999999999998E-2</v>
      </c>
      <c r="I102" s="10">
        <v>19.18</v>
      </c>
      <c r="J102" s="10">
        <v>-5.45E-2</v>
      </c>
    </row>
    <row r="103" spans="2:26">
      <c r="B103" s="9" t="s">
        <v>556</v>
      </c>
      <c r="C103" s="10">
        <v>21.38</v>
      </c>
      <c r="D103" s="10">
        <v>3.4500000000000003E-2</v>
      </c>
      <c r="E103" s="10">
        <v>19.16</v>
      </c>
      <c r="F103" s="10">
        <v>7.5499999999999998E-2</v>
      </c>
      <c r="G103" s="10">
        <v>20.59</v>
      </c>
      <c r="H103" s="10">
        <v>0.03</v>
      </c>
      <c r="I103" s="10">
        <v>18.93</v>
      </c>
      <c r="J103" s="10">
        <v>-5.8500000000000003E-2</v>
      </c>
    </row>
    <row r="107" spans="2:26">
      <c r="B107" s="8" t="s">
        <v>362</v>
      </c>
    </row>
    <row r="109" spans="2:26">
      <c r="B109" s="9" t="s">
        <v>544</v>
      </c>
      <c r="C109" s="10" t="s">
        <v>174</v>
      </c>
      <c r="D109" s="10" t="s">
        <v>174</v>
      </c>
      <c r="E109" s="10" t="s">
        <v>185</v>
      </c>
      <c r="F109" s="10" t="s">
        <v>185</v>
      </c>
      <c r="G109" s="10" t="s">
        <v>194</v>
      </c>
      <c r="H109" s="10" t="s">
        <v>194</v>
      </c>
      <c r="I109" s="10" t="s">
        <v>203</v>
      </c>
      <c r="J109" s="10" t="s">
        <v>203</v>
      </c>
      <c r="K109" s="10" t="s">
        <v>214</v>
      </c>
      <c r="L109" s="10" t="s">
        <v>214</v>
      </c>
      <c r="M109" s="10" t="s">
        <v>223</v>
      </c>
      <c r="N109" s="10" t="s">
        <v>223</v>
      </c>
      <c r="O109" s="10" t="s">
        <v>233</v>
      </c>
      <c r="P109" s="10" t="s">
        <v>233</v>
      </c>
      <c r="Q109" s="10" t="s">
        <v>242</v>
      </c>
      <c r="R109" s="10" t="s">
        <v>242</v>
      </c>
      <c r="S109" s="10" t="s">
        <v>252</v>
      </c>
      <c r="T109" s="10" t="s">
        <v>252</v>
      </c>
      <c r="U109" s="10" t="s">
        <v>263</v>
      </c>
      <c r="V109" s="10" t="s">
        <v>263</v>
      </c>
      <c r="W109" s="10" t="s">
        <v>40</v>
      </c>
      <c r="X109" s="10" t="s">
        <v>40</v>
      </c>
      <c r="Y109" s="10" t="s">
        <v>49</v>
      </c>
      <c r="Z109" s="10" t="s">
        <v>49</v>
      </c>
    </row>
    <row r="110" spans="2:26">
      <c r="B110" s="9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2:26" ht="30">
      <c r="B111" s="9" t="s">
        <v>424</v>
      </c>
      <c r="C111" s="10" t="s">
        <v>175</v>
      </c>
      <c r="D111" s="10" t="s">
        <v>180</v>
      </c>
      <c r="E111" s="10" t="s">
        <v>186</v>
      </c>
      <c r="F111" s="10" t="s">
        <v>190</v>
      </c>
      <c r="G111" s="10" t="s">
        <v>195</v>
      </c>
      <c r="H111" s="10" t="s">
        <v>199</v>
      </c>
      <c r="I111" s="10" t="s">
        <v>204</v>
      </c>
      <c r="J111" s="10" t="s">
        <v>209</v>
      </c>
      <c r="K111" s="10" t="s">
        <v>215</v>
      </c>
      <c r="L111" s="10" t="s">
        <v>219</v>
      </c>
      <c r="M111" s="10" t="s">
        <v>224</v>
      </c>
      <c r="N111" s="10" t="s">
        <v>228</v>
      </c>
      <c r="O111" s="10" t="s">
        <v>234</v>
      </c>
      <c r="P111" s="10" t="s">
        <v>238</v>
      </c>
      <c r="Q111" s="10" t="s">
        <v>243</v>
      </c>
      <c r="R111" s="10" t="s">
        <v>248</v>
      </c>
      <c r="S111" s="10" t="s">
        <v>253</v>
      </c>
      <c r="T111" s="10" t="s">
        <v>258</v>
      </c>
      <c r="U111" s="10" t="s">
        <v>264</v>
      </c>
      <c r="V111" s="10" t="s">
        <v>268</v>
      </c>
      <c r="W111" s="10" t="s">
        <v>41</v>
      </c>
      <c r="X111" s="10" t="s">
        <v>45</v>
      </c>
      <c r="Y111" s="10" t="s">
        <v>50</v>
      </c>
      <c r="Z111" s="10" t="s">
        <v>54</v>
      </c>
    </row>
    <row r="112" spans="2:26">
      <c r="B112" s="9" t="s">
        <v>545</v>
      </c>
      <c r="C112" s="10" t="s">
        <v>545</v>
      </c>
      <c r="D112" s="10" t="s">
        <v>545</v>
      </c>
      <c r="E112" s="10" t="s">
        <v>545</v>
      </c>
      <c r="F112" s="10" t="s">
        <v>545</v>
      </c>
      <c r="G112" s="10" t="s">
        <v>545</v>
      </c>
      <c r="H112" s="10" t="s">
        <v>545</v>
      </c>
      <c r="I112" s="10" t="s">
        <v>545</v>
      </c>
      <c r="J112" s="10" t="s">
        <v>545</v>
      </c>
      <c r="K112" s="10" t="s">
        <v>545</v>
      </c>
      <c r="L112" s="10" t="s">
        <v>545</v>
      </c>
      <c r="M112" s="10" t="s">
        <v>545</v>
      </c>
      <c r="N112" s="10" t="s">
        <v>545</v>
      </c>
      <c r="O112" s="10" t="s">
        <v>545</v>
      </c>
      <c r="P112" s="10" t="s">
        <v>545</v>
      </c>
      <c r="Q112" s="10" t="s">
        <v>545</v>
      </c>
      <c r="R112" s="10" t="s">
        <v>545</v>
      </c>
      <c r="S112" s="10" t="s">
        <v>545</v>
      </c>
      <c r="T112" s="10" t="s">
        <v>545</v>
      </c>
      <c r="U112" s="10" t="s">
        <v>545</v>
      </c>
      <c r="V112" s="10" t="s">
        <v>545</v>
      </c>
      <c r="W112" s="10" t="s">
        <v>545</v>
      </c>
      <c r="X112" s="10" t="s">
        <v>545</v>
      </c>
      <c r="Y112" s="10" t="s">
        <v>545</v>
      </c>
      <c r="Z112" s="10" t="s">
        <v>545</v>
      </c>
    </row>
    <row r="113" spans="2:26" ht="30">
      <c r="B113" s="9" t="s">
        <v>423</v>
      </c>
      <c r="C113" s="10" t="s">
        <v>176</v>
      </c>
      <c r="D113" s="10" t="s">
        <v>181</v>
      </c>
      <c r="E113" s="10" t="s">
        <v>187</v>
      </c>
      <c r="F113" s="10" t="s">
        <v>191</v>
      </c>
      <c r="G113" s="10" t="s">
        <v>196</v>
      </c>
      <c r="H113" s="10" t="s">
        <v>200</v>
      </c>
      <c r="I113" s="10" t="s">
        <v>205</v>
      </c>
      <c r="J113" s="10" t="s">
        <v>210</v>
      </c>
      <c r="K113" s="10" t="s">
        <v>216</v>
      </c>
      <c r="L113" s="10" t="s">
        <v>220</v>
      </c>
      <c r="M113" s="10" t="s">
        <v>225</v>
      </c>
      <c r="N113" s="10" t="s">
        <v>229</v>
      </c>
      <c r="O113" s="10" t="s">
        <v>235</v>
      </c>
      <c r="P113" s="10" t="s">
        <v>239</v>
      </c>
      <c r="Q113" s="10" t="s">
        <v>244</v>
      </c>
      <c r="R113" s="10" t="s">
        <v>249</v>
      </c>
      <c r="S113" s="10" t="s">
        <v>254</v>
      </c>
      <c r="T113" s="10" t="s">
        <v>259</v>
      </c>
      <c r="U113" s="10" t="s">
        <v>265</v>
      </c>
      <c r="V113" s="10" t="s">
        <v>36</v>
      </c>
      <c r="W113" s="10" t="s">
        <v>42</v>
      </c>
      <c r="X113" s="10" t="s">
        <v>46</v>
      </c>
      <c r="Y113" s="10" t="s">
        <v>51</v>
      </c>
      <c r="Z113" s="10" t="s">
        <v>55</v>
      </c>
    </row>
    <row r="114" spans="2:26">
      <c r="B114" s="9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2:26">
      <c r="B115" s="9" t="s">
        <v>546</v>
      </c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2:26">
      <c r="B116" s="9" t="s">
        <v>547</v>
      </c>
      <c r="C116" s="10">
        <v>0.80159999999999998</v>
      </c>
      <c r="D116" s="10">
        <v>0.22220000000000001</v>
      </c>
      <c r="E116" s="10">
        <v>0.80159999999999998</v>
      </c>
      <c r="F116" s="10">
        <v>0.3095</v>
      </c>
      <c r="G116" s="10">
        <v>0.22220000000000001</v>
      </c>
      <c r="H116" s="10">
        <v>0.41270000000000001</v>
      </c>
      <c r="I116" s="10">
        <v>0.80159999999999998</v>
      </c>
      <c r="J116" s="10">
        <v>9.5200000000000007E-2</v>
      </c>
      <c r="K116" s="10">
        <v>7.9000000000000008E-3</v>
      </c>
      <c r="L116" s="10">
        <v>9.5200000000000007E-2</v>
      </c>
      <c r="M116" s="10">
        <v>7.9000000000000008E-3</v>
      </c>
      <c r="N116" s="10">
        <v>0.3095</v>
      </c>
      <c r="O116" s="10">
        <v>0.41270000000000001</v>
      </c>
      <c r="P116" s="10">
        <v>0.22220000000000001</v>
      </c>
      <c r="Q116" s="10">
        <v>5.5599999999999997E-2</v>
      </c>
      <c r="R116" s="10">
        <v>3.1699999999999999E-2</v>
      </c>
      <c r="S116" s="10">
        <v>3.1699999999999999E-2</v>
      </c>
      <c r="T116" s="10">
        <v>1.5900000000000001E-2</v>
      </c>
      <c r="U116" s="10">
        <v>1.5900000000000001E-2</v>
      </c>
      <c r="V116" s="10">
        <v>0.41270000000000001</v>
      </c>
      <c r="W116" s="10">
        <v>1.5900000000000001E-2</v>
      </c>
      <c r="X116" s="10">
        <v>0.82540000000000002</v>
      </c>
      <c r="Y116" s="10">
        <v>7.9000000000000008E-3</v>
      </c>
      <c r="Z116" s="10">
        <v>7.9000000000000008E-3</v>
      </c>
    </row>
    <row r="117" spans="2:26">
      <c r="B117" s="9" t="s">
        <v>548</v>
      </c>
      <c r="C117" s="10" t="s">
        <v>560</v>
      </c>
      <c r="D117" s="10" t="s">
        <v>560</v>
      </c>
      <c r="E117" s="10" t="s">
        <v>560</v>
      </c>
      <c r="F117" s="10" t="s">
        <v>560</v>
      </c>
      <c r="G117" s="10" t="s">
        <v>560</v>
      </c>
      <c r="H117" s="10" t="s">
        <v>560</v>
      </c>
      <c r="I117" s="10" t="s">
        <v>560</v>
      </c>
      <c r="J117" s="10" t="s">
        <v>560</v>
      </c>
      <c r="K117" s="10" t="s">
        <v>560</v>
      </c>
      <c r="L117" s="10" t="s">
        <v>560</v>
      </c>
      <c r="M117" s="10" t="s">
        <v>560</v>
      </c>
      <c r="N117" s="10" t="s">
        <v>560</v>
      </c>
      <c r="O117" s="10" t="s">
        <v>560</v>
      </c>
      <c r="P117" s="10" t="s">
        <v>560</v>
      </c>
      <c r="Q117" s="10" t="s">
        <v>560</v>
      </c>
      <c r="R117" s="10" t="s">
        <v>560</v>
      </c>
      <c r="S117" s="10" t="s">
        <v>560</v>
      </c>
      <c r="T117" s="10" t="s">
        <v>560</v>
      </c>
      <c r="U117" s="10" t="s">
        <v>560</v>
      </c>
      <c r="V117" s="10" t="s">
        <v>560</v>
      </c>
      <c r="W117" s="10" t="s">
        <v>560</v>
      </c>
      <c r="X117" s="10" t="s">
        <v>560</v>
      </c>
      <c r="Y117" s="10" t="s">
        <v>560</v>
      </c>
      <c r="Z117" s="10" t="s">
        <v>560</v>
      </c>
    </row>
    <row r="118" spans="2:26">
      <c r="B118" s="9" t="s">
        <v>549</v>
      </c>
      <c r="C118" s="10" t="s">
        <v>561</v>
      </c>
      <c r="D118" s="10" t="s">
        <v>561</v>
      </c>
      <c r="E118" s="10" t="s">
        <v>561</v>
      </c>
      <c r="F118" s="10" t="s">
        <v>561</v>
      </c>
      <c r="G118" s="10" t="s">
        <v>561</v>
      </c>
      <c r="H118" s="10" t="s">
        <v>561</v>
      </c>
      <c r="I118" s="10" t="s">
        <v>561</v>
      </c>
      <c r="J118" s="10" t="s">
        <v>561</v>
      </c>
      <c r="K118" s="10" t="s">
        <v>412</v>
      </c>
      <c r="L118" s="10" t="s">
        <v>561</v>
      </c>
      <c r="M118" s="10" t="s">
        <v>412</v>
      </c>
      <c r="N118" s="10" t="s">
        <v>561</v>
      </c>
      <c r="O118" s="10" t="s">
        <v>561</v>
      </c>
      <c r="P118" s="10" t="s">
        <v>561</v>
      </c>
      <c r="Q118" s="10" t="s">
        <v>561</v>
      </c>
      <c r="R118" s="10" t="s">
        <v>585</v>
      </c>
      <c r="S118" s="10" t="s">
        <v>585</v>
      </c>
      <c r="T118" s="10" t="s">
        <v>585</v>
      </c>
      <c r="U118" s="10" t="s">
        <v>585</v>
      </c>
      <c r="V118" s="10" t="s">
        <v>561</v>
      </c>
      <c r="W118" s="10" t="s">
        <v>585</v>
      </c>
      <c r="X118" s="10" t="s">
        <v>561</v>
      </c>
      <c r="Y118" s="10" t="s">
        <v>412</v>
      </c>
      <c r="Z118" s="10" t="s">
        <v>412</v>
      </c>
    </row>
    <row r="119" spans="2:26">
      <c r="B119" s="9" t="s">
        <v>550</v>
      </c>
      <c r="C119" s="11" t="s">
        <v>562</v>
      </c>
      <c r="D119" s="11" t="s">
        <v>562</v>
      </c>
      <c r="E119" s="11" t="s">
        <v>562</v>
      </c>
      <c r="F119" s="11" t="s">
        <v>562</v>
      </c>
      <c r="G119" s="11" t="s">
        <v>562</v>
      </c>
      <c r="H119" s="11" t="s">
        <v>562</v>
      </c>
      <c r="I119" s="11" t="s">
        <v>562</v>
      </c>
      <c r="J119" s="11" t="s">
        <v>562</v>
      </c>
      <c r="K119" s="12" t="s">
        <v>586</v>
      </c>
      <c r="L119" s="11" t="s">
        <v>562</v>
      </c>
      <c r="M119" s="12" t="s">
        <v>586</v>
      </c>
      <c r="N119" s="11" t="s">
        <v>562</v>
      </c>
      <c r="O119" s="11" t="s">
        <v>562</v>
      </c>
      <c r="P119" s="11" t="s">
        <v>562</v>
      </c>
      <c r="Q119" s="11" t="s">
        <v>562</v>
      </c>
      <c r="R119" s="12" t="s">
        <v>586</v>
      </c>
      <c r="S119" s="12" t="s">
        <v>586</v>
      </c>
      <c r="T119" s="12" t="s">
        <v>586</v>
      </c>
      <c r="U119" s="12" t="s">
        <v>586</v>
      </c>
      <c r="V119" s="11" t="s">
        <v>562</v>
      </c>
      <c r="W119" s="12" t="s">
        <v>586</v>
      </c>
      <c r="X119" s="11" t="s">
        <v>562</v>
      </c>
      <c r="Y119" s="12" t="s">
        <v>586</v>
      </c>
      <c r="Z119" s="12" t="s">
        <v>586</v>
      </c>
    </row>
    <row r="120" spans="2:26">
      <c r="B120" s="9" t="s">
        <v>551</v>
      </c>
      <c r="C120" s="10" t="s">
        <v>563</v>
      </c>
      <c r="D120" s="10" t="s">
        <v>563</v>
      </c>
      <c r="E120" s="10" t="s">
        <v>563</v>
      </c>
      <c r="F120" s="10" t="s">
        <v>563</v>
      </c>
      <c r="G120" s="10" t="s">
        <v>563</v>
      </c>
      <c r="H120" s="10" t="s">
        <v>563</v>
      </c>
      <c r="I120" s="10" t="s">
        <v>563</v>
      </c>
      <c r="J120" s="10" t="s">
        <v>563</v>
      </c>
      <c r="K120" s="10" t="s">
        <v>563</v>
      </c>
      <c r="L120" s="10" t="s">
        <v>563</v>
      </c>
      <c r="M120" s="10" t="s">
        <v>563</v>
      </c>
      <c r="N120" s="10" t="s">
        <v>563</v>
      </c>
      <c r="O120" s="10" t="s">
        <v>563</v>
      </c>
      <c r="P120" s="10" t="s">
        <v>563</v>
      </c>
      <c r="Q120" s="10" t="s">
        <v>563</v>
      </c>
      <c r="R120" s="10" t="s">
        <v>563</v>
      </c>
      <c r="S120" s="10" t="s">
        <v>563</v>
      </c>
      <c r="T120" s="10" t="s">
        <v>563</v>
      </c>
      <c r="U120" s="10" t="s">
        <v>563</v>
      </c>
      <c r="V120" s="10" t="s">
        <v>563</v>
      </c>
      <c r="W120" s="10" t="s">
        <v>563</v>
      </c>
      <c r="X120" s="10" t="s">
        <v>563</v>
      </c>
      <c r="Y120" s="10" t="s">
        <v>563</v>
      </c>
      <c r="Z120" s="10" t="s">
        <v>563</v>
      </c>
    </row>
    <row r="121" spans="2:26">
      <c r="B121" s="9" t="s">
        <v>552</v>
      </c>
      <c r="C121" s="10" t="s">
        <v>177</v>
      </c>
      <c r="D121" s="10" t="s">
        <v>182</v>
      </c>
      <c r="E121" s="10" t="s">
        <v>177</v>
      </c>
      <c r="F121" s="10" t="s">
        <v>569</v>
      </c>
      <c r="G121" s="10" t="s">
        <v>182</v>
      </c>
      <c r="H121" s="10" t="s">
        <v>590</v>
      </c>
      <c r="I121" s="10" t="s">
        <v>206</v>
      </c>
      <c r="J121" s="10" t="s">
        <v>211</v>
      </c>
      <c r="K121" s="10" t="s">
        <v>454</v>
      </c>
      <c r="L121" s="10" t="s">
        <v>211</v>
      </c>
      <c r="M121" s="10" t="s">
        <v>454</v>
      </c>
      <c r="N121" s="10" t="s">
        <v>230</v>
      </c>
      <c r="O121" s="10" t="s">
        <v>590</v>
      </c>
      <c r="P121" s="10" t="s">
        <v>446</v>
      </c>
      <c r="Q121" s="10" t="s">
        <v>245</v>
      </c>
      <c r="R121" s="10" t="s">
        <v>587</v>
      </c>
      <c r="S121" s="10" t="s">
        <v>255</v>
      </c>
      <c r="T121" s="10" t="s">
        <v>260</v>
      </c>
      <c r="U121" s="10" t="s">
        <v>285</v>
      </c>
      <c r="V121" s="10" t="s">
        <v>37</v>
      </c>
      <c r="W121" s="10" t="s">
        <v>285</v>
      </c>
      <c r="X121" s="10" t="s">
        <v>290</v>
      </c>
      <c r="Y121" s="10" t="s">
        <v>454</v>
      </c>
      <c r="Z121" s="10" t="s">
        <v>454</v>
      </c>
    </row>
    <row r="122" spans="2:26">
      <c r="B122" s="9" t="s">
        <v>553</v>
      </c>
      <c r="C122" s="10">
        <v>11</v>
      </c>
      <c r="D122" s="10">
        <v>6</v>
      </c>
      <c r="E122" s="10">
        <v>11</v>
      </c>
      <c r="F122" s="10">
        <v>7</v>
      </c>
      <c r="G122" s="10">
        <v>6</v>
      </c>
      <c r="H122" s="10">
        <v>8</v>
      </c>
      <c r="I122" s="10">
        <v>11</v>
      </c>
      <c r="J122" s="10">
        <v>4</v>
      </c>
      <c r="K122" s="10">
        <v>0</v>
      </c>
      <c r="L122" s="10">
        <v>4</v>
      </c>
      <c r="M122" s="10">
        <v>0</v>
      </c>
      <c r="N122" s="10">
        <v>7</v>
      </c>
      <c r="O122" s="10">
        <v>8</v>
      </c>
      <c r="P122" s="10">
        <v>6</v>
      </c>
      <c r="Q122" s="10">
        <v>3</v>
      </c>
      <c r="R122" s="10">
        <v>2</v>
      </c>
      <c r="S122" s="10">
        <v>1</v>
      </c>
      <c r="T122" s="10">
        <v>0</v>
      </c>
      <c r="U122" s="10">
        <v>0</v>
      </c>
      <c r="V122" s="10">
        <v>6</v>
      </c>
      <c r="W122" s="10">
        <v>0</v>
      </c>
      <c r="X122" s="10">
        <v>9</v>
      </c>
      <c r="Y122" s="10">
        <v>0</v>
      </c>
      <c r="Z122" s="10">
        <v>0</v>
      </c>
    </row>
    <row r="123" spans="2:26">
      <c r="B123" s="9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2:26">
      <c r="B124" s="9" t="s">
        <v>554</v>
      </c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2:26">
      <c r="B125" s="9" t="s">
        <v>425</v>
      </c>
      <c r="C125" s="10" t="s">
        <v>178</v>
      </c>
      <c r="D125" s="10" t="s">
        <v>183</v>
      </c>
      <c r="E125" s="10" t="s">
        <v>188</v>
      </c>
      <c r="F125" s="10" t="s">
        <v>192</v>
      </c>
      <c r="G125" s="10" t="s">
        <v>197</v>
      </c>
      <c r="H125" s="10" t="s">
        <v>201</v>
      </c>
      <c r="I125" s="10" t="s">
        <v>207</v>
      </c>
      <c r="J125" s="10" t="s">
        <v>212</v>
      </c>
      <c r="K125" s="10" t="s">
        <v>217</v>
      </c>
      <c r="L125" s="10" t="s">
        <v>221</v>
      </c>
      <c r="M125" s="10" t="s">
        <v>226</v>
      </c>
      <c r="N125" s="10" t="s">
        <v>231</v>
      </c>
      <c r="O125" s="10" t="s">
        <v>236</v>
      </c>
      <c r="P125" s="10" t="s">
        <v>240</v>
      </c>
      <c r="Q125" s="10" t="s">
        <v>246</v>
      </c>
      <c r="R125" s="10" t="s">
        <v>250</v>
      </c>
      <c r="S125" s="10" t="s">
        <v>256</v>
      </c>
      <c r="T125" s="10" t="s">
        <v>261</v>
      </c>
      <c r="U125" s="10" t="s">
        <v>266</v>
      </c>
      <c r="V125" s="10" t="s">
        <v>38</v>
      </c>
      <c r="W125" s="10" t="s">
        <v>43</v>
      </c>
      <c r="X125" s="10" t="s">
        <v>47</v>
      </c>
      <c r="Y125" s="10" t="s">
        <v>52</v>
      </c>
      <c r="Z125" s="10" t="s">
        <v>495</v>
      </c>
    </row>
    <row r="126" spans="2:26">
      <c r="B126" s="9" t="s">
        <v>426</v>
      </c>
      <c r="C126" s="10" t="s">
        <v>179</v>
      </c>
      <c r="D126" s="10" t="s">
        <v>184</v>
      </c>
      <c r="E126" s="10" t="s">
        <v>189</v>
      </c>
      <c r="F126" s="10" t="s">
        <v>193</v>
      </c>
      <c r="G126" s="10" t="s">
        <v>198</v>
      </c>
      <c r="H126" s="10" t="s">
        <v>202</v>
      </c>
      <c r="I126" s="10" t="s">
        <v>208</v>
      </c>
      <c r="J126" s="10" t="s">
        <v>213</v>
      </c>
      <c r="K126" s="10" t="s">
        <v>218</v>
      </c>
      <c r="L126" s="10" t="s">
        <v>222</v>
      </c>
      <c r="M126" s="10" t="s">
        <v>227</v>
      </c>
      <c r="N126" s="10" t="s">
        <v>232</v>
      </c>
      <c r="O126" s="10" t="s">
        <v>237</v>
      </c>
      <c r="P126" s="10" t="s">
        <v>241</v>
      </c>
      <c r="Q126" s="10" t="s">
        <v>247</v>
      </c>
      <c r="R126" s="10" t="s">
        <v>251</v>
      </c>
      <c r="S126" s="10" t="s">
        <v>257</v>
      </c>
      <c r="T126" s="10" t="s">
        <v>262</v>
      </c>
      <c r="U126" s="10" t="s">
        <v>267</v>
      </c>
      <c r="V126" s="10" t="s">
        <v>39</v>
      </c>
      <c r="W126" s="10" t="s">
        <v>44</v>
      </c>
      <c r="X126" s="10" t="s">
        <v>48</v>
      </c>
      <c r="Y126" s="10" t="s">
        <v>53</v>
      </c>
      <c r="Z126" s="10" t="s">
        <v>56</v>
      </c>
    </row>
    <row r="127" spans="2:26">
      <c r="B127" s="9" t="s">
        <v>555</v>
      </c>
      <c r="C127" s="10">
        <v>7.9009999999999998</v>
      </c>
      <c r="D127" s="10">
        <v>-0.04</v>
      </c>
      <c r="E127" s="10">
        <v>1.72</v>
      </c>
      <c r="F127" s="10">
        <v>-4.4999999999999998E-2</v>
      </c>
      <c r="G127" s="10">
        <v>-8.0370000000000008</v>
      </c>
      <c r="H127" s="10">
        <v>0.49299999999999999</v>
      </c>
      <c r="I127" s="10">
        <v>-0.34699999999999998</v>
      </c>
      <c r="J127" s="10">
        <v>0.13300000000000001</v>
      </c>
      <c r="K127" s="10">
        <v>21.67</v>
      </c>
      <c r="L127" s="10">
        <v>0.32300000000000001</v>
      </c>
      <c r="M127" s="10">
        <v>22.5</v>
      </c>
      <c r="N127" s="10">
        <v>0.70299999999999996</v>
      </c>
      <c r="O127" s="10">
        <v>12.7</v>
      </c>
      <c r="P127" s="10">
        <v>0.82899999999999996</v>
      </c>
      <c r="Q127" s="10">
        <v>-13.17</v>
      </c>
      <c r="R127" s="10">
        <v>0.45</v>
      </c>
      <c r="S127" s="10">
        <v>57.24</v>
      </c>
      <c r="T127" s="10">
        <v>-1.079</v>
      </c>
      <c r="U127" s="10">
        <v>65.16</v>
      </c>
      <c r="V127" s="10">
        <v>-0.193</v>
      </c>
      <c r="W127" s="10">
        <v>34.9</v>
      </c>
      <c r="X127" s="10">
        <v>0.26450000000000001</v>
      </c>
      <c r="Y127" s="10">
        <v>25.86</v>
      </c>
      <c r="Z127" s="10">
        <v>0.26900000000000002</v>
      </c>
    </row>
    <row r="128" spans="2:26">
      <c r="B128" s="9" t="s">
        <v>556</v>
      </c>
      <c r="C128" s="10">
        <v>1.968</v>
      </c>
      <c r="D128" s="10">
        <v>-4.8000000000000001E-2</v>
      </c>
      <c r="E128" s="10">
        <v>1.72</v>
      </c>
      <c r="F128" s="10">
        <v>-0.10100000000000001</v>
      </c>
      <c r="G128" s="10">
        <v>-6.7039999999999997</v>
      </c>
      <c r="H128" s="10">
        <v>0.26400000000000001</v>
      </c>
      <c r="I128" s="10">
        <v>-0.25900000000000001</v>
      </c>
      <c r="J128" s="10">
        <v>0.109</v>
      </c>
      <c r="K128" s="10">
        <v>21.97</v>
      </c>
      <c r="L128" s="10">
        <v>0.28399999999999997</v>
      </c>
      <c r="M128" s="10">
        <v>23.3</v>
      </c>
      <c r="N128" s="10">
        <v>0.56499999999999995</v>
      </c>
      <c r="O128" s="10">
        <v>9.173</v>
      </c>
      <c r="P128" s="10">
        <v>0.502</v>
      </c>
      <c r="Q128" s="10">
        <v>-13.35</v>
      </c>
      <c r="R128" s="10">
        <v>0.45</v>
      </c>
      <c r="S128" s="10">
        <v>54.55</v>
      </c>
      <c r="T128" s="10">
        <v>-0.91800000000000004</v>
      </c>
      <c r="U128" s="10">
        <v>61.95</v>
      </c>
      <c r="V128" s="10">
        <v>-0.83150000000000002</v>
      </c>
      <c r="W128" s="10">
        <v>34.93</v>
      </c>
      <c r="X128" s="10">
        <v>0.3125</v>
      </c>
      <c r="Y128" s="10">
        <v>26.72</v>
      </c>
      <c r="Z128" s="10">
        <v>0.26900000000000002</v>
      </c>
    </row>
    <row r="132" spans="2:12">
      <c r="B132" s="8" t="s">
        <v>70</v>
      </c>
    </row>
    <row r="134" spans="2:12">
      <c r="B134" s="9" t="s">
        <v>544</v>
      </c>
      <c r="C134" s="3" t="s">
        <v>71</v>
      </c>
      <c r="D134" s="3" t="s">
        <v>71</v>
      </c>
      <c r="E134" s="3" t="s">
        <v>71</v>
      </c>
      <c r="F134" s="3" t="s">
        <v>71</v>
      </c>
      <c r="G134" s="3" t="s">
        <v>71</v>
      </c>
      <c r="H134" s="3" t="s">
        <v>71</v>
      </c>
      <c r="I134" s="3" t="s">
        <v>98</v>
      </c>
      <c r="J134" s="3" t="s">
        <v>98</v>
      </c>
      <c r="K134" s="3" t="s">
        <v>107</v>
      </c>
      <c r="L134" s="3" t="s">
        <v>107</v>
      </c>
    </row>
    <row r="135" spans="2:12">
      <c r="B135" s="9"/>
      <c r="C135" s="3"/>
      <c r="D135" s="3"/>
      <c r="E135" s="3"/>
      <c r="F135" s="3"/>
      <c r="G135" s="3"/>
      <c r="H135" s="3"/>
      <c r="I135" s="3"/>
      <c r="J135" s="3"/>
      <c r="K135" s="3"/>
      <c r="L135" s="3"/>
    </row>
    <row r="136" spans="2:12">
      <c r="B136" s="9" t="s">
        <v>424</v>
      </c>
      <c r="C136" s="3" t="s">
        <v>72</v>
      </c>
      <c r="D136" s="3" t="s">
        <v>77</v>
      </c>
      <c r="E136" s="3" t="s">
        <v>81</v>
      </c>
      <c r="F136" s="3" t="s">
        <v>85</v>
      </c>
      <c r="G136" s="3" t="s">
        <v>90</v>
      </c>
      <c r="H136" s="3" t="s">
        <v>93</v>
      </c>
      <c r="I136" s="3" t="s">
        <v>99</v>
      </c>
      <c r="J136" s="3" t="s">
        <v>103</v>
      </c>
      <c r="K136" s="3" t="s">
        <v>108</v>
      </c>
      <c r="L136" s="3" t="s">
        <v>112</v>
      </c>
    </row>
    <row r="137" spans="2:12">
      <c r="B137" s="9" t="s">
        <v>545</v>
      </c>
      <c r="C137" s="3" t="s">
        <v>545</v>
      </c>
      <c r="D137" s="3" t="s">
        <v>545</v>
      </c>
      <c r="E137" s="3" t="s">
        <v>545</v>
      </c>
      <c r="F137" s="3" t="s">
        <v>545</v>
      </c>
      <c r="G137" s="3" t="s">
        <v>545</v>
      </c>
      <c r="H137" s="3" t="s">
        <v>545</v>
      </c>
      <c r="I137" s="3" t="s">
        <v>545</v>
      </c>
      <c r="J137" s="3" t="s">
        <v>545</v>
      </c>
      <c r="K137" s="3" t="s">
        <v>545</v>
      </c>
      <c r="L137" s="3" t="s">
        <v>545</v>
      </c>
    </row>
    <row r="138" spans="2:12">
      <c r="B138" s="9" t="s">
        <v>423</v>
      </c>
      <c r="C138" s="3" t="s">
        <v>73</v>
      </c>
      <c r="D138" s="3" t="s">
        <v>78</v>
      </c>
      <c r="E138" s="3" t="s">
        <v>82</v>
      </c>
      <c r="F138" s="3" t="s">
        <v>86</v>
      </c>
      <c r="G138" s="3" t="s">
        <v>91</v>
      </c>
      <c r="H138" s="3" t="s">
        <v>94</v>
      </c>
      <c r="I138" s="3" t="s">
        <v>100</v>
      </c>
      <c r="J138" s="3" t="s">
        <v>104</v>
      </c>
      <c r="K138" s="3" t="s">
        <v>109</v>
      </c>
      <c r="L138" s="3" t="s">
        <v>113</v>
      </c>
    </row>
    <row r="139" spans="2:12">
      <c r="B139" s="9"/>
      <c r="C139" s="3"/>
      <c r="D139" s="3"/>
      <c r="E139" s="3"/>
      <c r="F139" s="3"/>
      <c r="G139" s="3"/>
      <c r="H139" s="3"/>
      <c r="I139" s="3"/>
      <c r="J139" s="3"/>
      <c r="K139" s="3"/>
      <c r="L139" s="3"/>
    </row>
    <row r="140" spans="2:12">
      <c r="B140" s="9" t="s">
        <v>546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2:12">
      <c r="B141" s="9" t="s">
        <v>547</v>
      </c>
      <c r="C141" s="3">
        <v>2.86E-2</v>
      </c>
      <c r="D141" s="3">
        <v>0.1143</v>
      </c>
      <c r="E141" s="3">
        <v>2.86E-2</v>
      </c>
      <c r="F141" s="3">
        <v>0.8286</v>
      </c>
      <c r="G141" s="3">
        <v>2.86E-2</v>
      </c>
      <c r="H141" s="3">
        <v>0.1143</v>
      </c>
      <c r="I141" s="3">
        <v>7.9000000000000008E-3</v>
      </c>
      <c r="J141" s="3">
        <v>0.80159999999999998</v>
      </c>
      <c r="K141" s="3">
        <v>2.86E-2</v>
      </c>
      <c r="L141" s="3">
        <v>0.65710000000000002</v>
      </c>
    </row>
    <row r="142" spans="2:12">
      <c r="B142" s="9" t="s">
        <v>548</v>
      </c>
      <c r="C142" s="3" t="s">
        <v>560</v>
      </c>
      <c r="D142" s="3" t="s">
        <v>560</v>
      </c>
      <c r="E142" s="3" t="s">
        <v>560</v>
      </c>
      <c r="F142" s="3" t="s">
        <v>560</v>
      </c>
      <c r="G142" s="3" t="s">
        <v>560</v>
      </c>
      <c r="H142" s="3" t="s">
        <v>560</v>
      </c>
      <c r="I142" s="3" t="s">
        <v>560</v>
      </c>
      <c r="J142" s="3" t="s">
        <v>560</v>
      </c>
      <c r="K142" s="3" t="s">
        <v>560</v>
      </c>
      <c r="L142" s="3" t="s">
        <v>560</v>
      </c>
    </row>
    <row r="143" spans="2:12">
      <c r="B143" s="9" t="s">
        <v>549</v>
      </c>
      <c r="C143" s="3" t="s">
        <v>585</v>
      </c>
      <c r="D143" s="3" t="s">
        <v>561</v>
      </c>
      <c r="E143" s="3" t="s">
        <v>585</v>
      </c>
      <c r="F143" s="3" t="s">
        <v>561</v>
      </c>
      <c r="G143" s="3" t="s">
        <v>585</v>
      </c>
      <c r="H143" s="3" t="s">
        <v>561</v>
      </c>
      <c r="I143" s="3" t="s">
        <v>412</v>
      </c>
      <c r="J143" s="3" t="s">
        <v>561</v>
      </c>
      <c r="K143" s="3" t="s">
        <v>585</v>
      </c>
      <c r="L143" s="3" t="s">
        <v>561</v>
      </c>
    </row>
    <row r="144" spans="2:12">
      <c r="B144" s="9" t="s">
        <v>550</v>
      </c>
      <c r="C144" s="6" t="s">
        <v>586</v>
      </c>
      <c r="D144" s="5" t="s">
        <v>562</v>
      </c>
      <c r="E144" s="6" t="s">
        <v>586</v>
      </c>
      <c r="F144" s="5" t="s">
        <v>562</v>
      </c>
      <c r="G144" s="6" t="s">
        <v>586</v>
      </c>
      <c r="H144" s="5" t="s">
        <v>562</v>
      </c>
      <c r="I144" s="6" t="s">
        <v>586</v>
      </c>
      <c r="J144" s="5" t="s">
        <v>562</v>
      </c>
      <c r="K144" s="6" t="s">
        <v>586</v>
      </c>
      <c r="L144" s="5" t="s">
        <v>562</v>
      </c>
    </row>
    <row r="145" spans="2:12">
      <c r="B145" s="9" t="s">
        <v>551</v>
      </c>
      <c r="C145" s="3" t="s">
        <v>563</v>
      </c>
      <c r="D145" s="3" t="s">
        <v>563</v>
      </c>
      <c r="E145" s="3" t="s">
        <v>563</v>
      </c>
      <c r="F145" s="3" t="s">
        <v>563</v>
      </c>
      <c r="G145" s="3" t="s">
        <v>563</v>
      </c>
      <c r="H145" s="3" t="s">
        <v>563</v>
      </c>
      <c r="I145" s="3" t="s">
        <v>563</v>
      </c>
      <c r="J145" s="3" t="s">
        <v>563</v>
      </c>
      <c r="K145" s="3" t="s">
        <v>563</v>
      </c>
      <c r="L145" s="3" t="s">
        <v>563</v>
      </c>
    </row>
    <row r="146" spans="2:12">
      <c r="B146" s="9" t="s">
        <v>552</v>
      </c>
      <c r="C146" s="3" t="s">
        <v>74</v>
      </c>
      <c r="D146" s="3" t="s">
        <v>575</v>
      </c>
      <c r="E146" s="3" t="s">
        <v>74</v>
      </c>
      <c r="F146" s="3" t="s">
        <v>87</v>
      </c>
      <c r="G146" s="3" t="s">
        <v>74</v>
      </c>
      <c r="H146" s="3" t="s">
        <v>95</v>
      </c>
      <c r="I146" s="3" t="s">
        <v>454</v>
      </c>
      <c r="J146" s="3" t="s">
        <v>206</v>
      </c>
      <c r="K146" s="3" t="s">
        <v>74</v>
      </c>
      <c r="L146" s="3" t="s">
        <v>114</v>
      </c>
    </row>
    <row r="147" spans="2:12">
      <c r="B147" s="9" t="s">
        <v>553</v>
      </c>
      <c r="C147" s="3">
        <v>0</v>
      </c>
      <c r="D147" s="3">
        <v>2</v>
      </c>
      <c r="E147" s="3">
        <v>0</v>
      </c>
      <c r="F147" s="3">
        <v>7</v>
      </c>
      <c r="G147" s="3">
        <v>0</v>
      </c>
      <c r="H147" s="3">
        <v>2</v>
      </c>
      <c r="I147" s="3">
        <v>0</v>
      </c>
      <c r="J147" s="3">
        <v>11</v>
      </c>
      <c r="K147" s="3">
        <v>0</v>
      </c>
      <c r="L147" s="3">
        <v>6</v>
      </c>
    </row>
    <row r="148" spans="2:12">
      <c r="B148" s="9"/>
      <c r="C148" s="3"/>
      <c r="D148" s="3"/>
      <c r="E148" s="3"/>
      <c r="F148" s="3"/>
      <c r="G148" s="3"/>
      <c r="H148" s="3"/>
      <c r="I148" s="3"/>
      <c r="J148" s="3"/>
      <c r="K148" s="3"/>
      <c r="L148" s="3"/>
    </row>
    <row r="149" spans="2:12">
      <c r="B149" s="9" t="s">
        <v>554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</row>
    <row r="150" spans="2:12">
      <c r="B150" s="9" t="s">
        <v>425</v>
      </c>
      <c r="C150" s="3" t="s">
        <v>75</v>
      </c>
      <c r="D150" s="3" t="s">
        <v>79</v>
      </c>
      <c r="E150" s="3" t="s">
        <v>83</v>
      </c>
      <c r="F150" s="3" t="s">
        <v>88</v>
      </c>
      <c r="G150" s="3" t="s">
        <v>92</v>
      </c>
      <c r="H150" s="3" t="s">
        <v>96</v>
      </c>
      <c r="I150" s="3" t="s">
        <v>101</v>
      </c>
      <c r="J150" s="3" t="s">
        <v>105</v>
      </c>
      <c r="K150" s="3" t="s">
        <v>110</v>
      </c>
      <c r="L150" s="3" t="s">
        <v>115</v>
      </c>
    </row>
    <row r="151" spans="2:12">
      <c r="B151" s="9" t="s">
        <v>426</v>
      </c>
      <c r="C151" s="3" t="s">
        <v>76</v>
      </c>
      <c r="D151" s="3" t="s">
        <v>80</v>
      </c>
      <c r="E151" s="3" t="s">
        <v>84</v>
      </c>
      <c r="F151" s="3" t="s">
        <v>89</v>
      </c>
      <c r="G151" s="3" t="s">
        <v>577</v>
      </c>
      <c r="H151" s="3" t="s">
        <v>97</v>
      </c>
      <c r="I151" s="3" t="s">
        <v>102</v>
      </c>
      <c r="J151" s="3" t="s">
        <v>106</v>
      </c>
      <c r="K151" s="3" t="s">
        <v>111</v>
      </c>
      <c r="L151" s="3" t="s">
        <v>116</v>
      </c>
    </row>
    <row r="152" spans="2:12">
      <c r="B152" s="9" t="s">
        <v>555</v>
      </c>
      <c r="C152" s="3">
        <v>20.65</v>
      </c>
      <c r="D152" s="3">
        <v>0.157</v>
      </c>
      <c r="E152" s="3">
        <v>45.2</v>
      </c>
      <c r="F152" s="3">
        <v>-6.5000000000000002E-2</v>
      </c>
      <c r="G152" s="3">
        <v>38.07</v>
      </c>
      <c r="H152" s="3">
        <v>-0.1275</v>
      </c>
      <c r="I152" s="3">
        <v>37.03</v>
      </c>
      <c r="J152" s="3">
        <v>1.0999999999999999E-2</v>
      </c>
      <c r="K152" s="3">
        <v>35.729999999999997</v>
      </c>
      <c r="L152" s="3">
        <v>-4.4999999999999997E-3</v>
      </c>
    </row>
    <row r="153" spans="2:12">
      <c r="B153" s="9" t="s">
        <v>556</v>
      </c>
      <c r="C153" s="3">
        <v>20.65</v>
      </c>
      <c r="D153" s="3">
        <v>0.157</v>
      </c>
      <c r="E153" s="3">
        <v>49.39</v>
      </c>
      <c r="F153" s="3">
        <v>-2.1999999999999999E-2</v>
      </c>
      <c r="G153" s="3">
        <v>38.01</v>
      </c>
      <c r="H153" s="3">
        <v>-0.13700000000000001</v>
      </c>
      <c r="I153" s="3">
        <v>37.03</v>
      </c>
      <c r="J153" s="3">
        <v>-2.3E-2</v>
      </c>
      <c r="K153" s="3">
        <v>33.770000000000003</v>
      </c>
      <c r="L153" s="3">
        <v>-1.9E-2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0"/>
  <sheetViews>
    <sheetView workbookViewId="0">
      <selection activeCell="A3" sqref="A3"/>
    </sheetView>
  </sheetViews>
  <sheetFormatPr baseColWidth="10" defaultRowHeight="15" x14ac:dyDescent="0"/>
  <sheetData>
    <row r="2" spans="1:9">
      <c r="A2" s="14" t="s">
        <v>762</v>
      </c>
    </row>
    <row r="4" spans="1:9">
      <c r="A4" s="14" t="s">
        <v>749</v>
      </c>
    </row>
    <row r="6" spans="1:9">
      <c r="F6" t="s">
        <v>508</v>
      </c>
      <c r="G6" t="s">
        <v>509</v>
      </c>
      <c r="H6" t="s">
        <v>510</v>
      </c>
      <c r="I6" t="s">
        <v>511</v>
      </c>
    </row>
    <row r="7" spans="1:9">
      <c r="A7" t="s">
        <v>512</v>
      </c>
      <c r="B7" t="s">
        <v>513</v>
      </c>
      <c r="C7" t="s">
        <v>514</v>
      </c>
      <c r="D7" t="s">
        <v>515</v>
      </c>
      <c r="E7">
        <v>1</v>
      </c>
      <c r="F7" s="1">
        <v>1.6180000000000001</v>
      </c>
      <c r="G7" s="1">
        <v>179.32499999999999</v>
      </c>
      <c r="H7">
        <v>17</v>
      </c>
      <c r="I7">
        <v>255</v>
      </c>
    </row>
    <row r="8" spans="1:9">
      <c r="E8">
        <v>2</v>
      </c>
      <c r="F8" s="1">
        <v>1.421</v>
      </c>
      <c r="G8" s="1">
        <v>182.03100000000001</v>
      </c>
      <c r="H8">
        <v>24</v>
      </c>
      <c r="I8">
        <v>252</v>
      </c>
    </row>
    <row r="9" spans="1:9">
      <c r="E9">
        <v>3</v>
      </c>
      <c r="F9" s="1">
        <v>1.675</v>
      </c>
      <c r="G9" s="1">
        <v>162.816</v>
      </c>
      <c r="H9">
        <v>35</v>
      </c>
      <c r="I9">
        <v>255</v>
      </c>
    </row>
    <row r="10" spans="1:9">
      <c r="E10">
        <v>4</v>
      </c>
      <c r="F10" s="1">
        <v>1.54</v>
      </c>
      <c r="G10" s="1">
        <v>146.57300000000001</v>
      </c>
      <c r="H10">
        <v>0</v>
      </c>
      <c r="I10">
        <v>244</v>
      </c>
    </row>
    <row r="11" spans="1:9">
      <c r="E11">
        <v>5</v>
      </c>
      <c r="F11" s="1">
        <v>1.4470000000000001</v>
      </c>
      <c r="G11" s="1">
        <v>168.60499999999999</v>
      </c>
      <c r="H11">
        <v>26</v>
      </c>
      <c r="I11">
        <v>251</v>
      </c>
    </row>
    <row r="12" spans="1:9">
      <c r="F12" s="1"/>
      <c r="G12" s="1"/>
    </row>
    <row r="13" spans="1:9">
      <c r="A13" t="s">
        <v>516</v>
      </c>
      <c r="B13" t="s">
        <v>513</v>
      </c>
      <c r="D13" t="s">
        <v>517</v>
      </c>
      <c r="E13">
        <v>1</v>
      </c>
      <c r="F13" s="1">
        <v>1.5489999999999999</v>
      </c>
      <c r="G13" s="1">
        <v>178.80500000000001</v>
      </c>
      <c r="H13">
        <v>6</v>
      </c>
      <c r="I13">
        <v>253</v>
      </c>
    </row>
    <row r="14" spans="1:9">
      <c r="E14">
        <v>2</v>
      </c>
      <c r="F14" s="1">
        <v>1.466</v>
      </c>
      <c r="G14" s="1">
        <v>177.28200000000001</v>
      </c>
      <c r="H14">
        <v>59</v>
      </c>
      <c r="I14">
        <v>248</v>
      </c>
    </row>
    <row r="15" spans="1:9">
      <c r="E15">
        <v>3</v>
      </c>
      <c r="F15" s="1">
        <v>1.264</v>
      </c>
      <c r="G15" s="1">
        <v>192.46</v>
      </c>
      <c r="H15">
        <v>46</v>
      </c>
      <c r="I15">
        <v>255</v>
      </c>
    </row>
    <row r="16" spans="1:9">
      <c r="E16">
        <v>4</v>
      </c>
      <c r="F16" s="1">
        <v>1.474</v>
      </c>
      <c r="G16" s="1">
        <v>184.34899999999999</v>
      </c>
      <c r="H16">
        <v>36</v>
      </c>
      <c r="I16">
        <v>253</v>
      </c>
    </row>
    <row r="17" spans="1:9">
      <c r="E17">
        <v>5</v>
      </c>
      <c r="F17" s="1">
        <v>1.4139999999999999</v>
      </c>
      <c r="G17" s="1">
        <v>179.358</v>
      </c>
      <c r="H17">
        <v>19</v>
      </c>
      <c r="I17">
        <v>249</v>
      </c>
    </row>
    <row r="20" spans="1:9">
      <c r="F20" t="s">
        <v>508</v>
      </c>
      <c r="G20" t="s">
        <v>509</v>
      </c>
      <c r="H20" t="s">
        <v>510</v>
      </c>
      <c r="I20" t="s">
        <v>511</v>
      </c>
    </row>
    <row r="21" spans="1:9">
      <c r="A21" t="s">
        <v>518</v>
      </c>
      <c r="B21" t="s">
        <v>519</v>
      </c>
      <c r="C21" t="s">
        <v>514</v>
      </c>
      <c r="D21" t="s">
        <v>515</v>
      </c>
      <c r="E21">
        <v>1</v>
      </c>
      <c r="F21" s="1">
        <v>1.31</v>
      </c>
      <c r="G21" s="1">
        <v>165.233</v>
      </c>
      <c r="H21">
        <v>9</v>
      </c>
      <c r="I21">
        <v>234</v>
      </c>
    </row>
    <row r="22" spans="1:9">
      <c r="E22">
        <v>2</v>
      </c>
      <c r="F22" s="1">
        <v>1.726</v>
      </c>
      <c r="G22" s="1">
        <v>170.68600000000001</v>
      </c>
      <c r="H22">
        <v>15</v>
      </c>
      <c r="I22">
        <v>243</v>
      </c>
    </row>
    <row r="23" spans="1:9">
      <c r="E23">
        <v>3</v>
      </c>
      <c r="F23" s="1">
        <v>1.855</v>
      </c>
      <c r="G23" s="1">
        <v>174.66300000000001</v>
      </c>
      <c r="H23">
        <v>26</v>
      </c>
      <c r="I23">
        <v>240</v>
      </c>
    </row>
    <row r="24" spans="1:9">
      <c r="E24">
        <v>4</v>
      </c>
      <c r="F24" s="1">
        <v>1.385</v>
      </c>
      <c r="G24" s="1">
        <v>183.61799999999999</v>
      </c>
      <c r="H24">
        <v>63</v>
      </c>
      <c r="I24">
        <v>239</v>
      </c>
    </row>
    <row r="25" spans="1:9">
      <c r="E25">
        <v>5</v>
      </c>
      <c r="F25" s="1"/>
      <c r="G25" s="1"/>
    </row>
    <row r="26" spans="1:9">
      <c r="F26" s="1"/>
      <c r="G26" s="1"/>
    </row>
    <row r="27" spans="1:9">
      <c r="A27" t="s">
        <v>520</v>
      </c>
      <c r="B27" t="s">
        <v>519</v>
      </c>
      <c r="D27" t="s">
        <v>517</v>
      </c>
      <c r="E27">
        <v>1</v>
      </c>
      <c r="F27" s="1">
        <v>1.4830000000000001</v>
      </c>
      <c r="G27" s="1">
        <v>194.125</v>
      </c>
      <c r="H27">
        <v>23</v>
      </c>
      <c r="I27">
        <v>246</v>
      </c>
    </row>
    <row r="28" spans="1:9">
      <c r="E28">
        <v>2</v>
      </c>
      <c r="F28" s="1">
        <v>1.579</v>
      </c>
      <c r="G28" s="1">
        <v>190.21100000000001</v>
      </c>
      <c r="H28">
        <v>54</v>
      </c>
      <c r="I28">
        <v>249</v>
      </c>
    </row>
    <row r="29" spans="1:9">
      <c r="E29">
        <v>3</v>
      </c>
      <c r="F29" s="1">
        <v>1.766</v>
      </c>
      <c r="G29" s="1">
        <v>176.93899999999999</v>
      </c>
      <c r="H29">
        <v>18</v>
      </c>
      <c r="I29">
        <v>243</v>
      </c>
    </row>
    <row r="30" spans="1:9">
      <c r="E30">
        <v>4</v>
      </c>
      <c r="F30" s="1">
        <v>1.6970000000000001</v>
      </c>
      <c r="G30" s="1">
        <v>181.833</v>
      </c>
      <c r="H30">
        <v>1</v>
      </c>
      <c r="I30">
        <v>246</v>
      </c>
    </row>
    <row r="31" spans="1:9">
      <c r="E31">
        <v>5</v>
      </c>
    </row>
    <row r="32" spans="1:9">
      <c r="F32" t="s">
        <v>508</v>
      </c>
      <c r="G32" t="s">
        <v>509</v>
      </c>
      <c r="H32" t="s">
        <v>510</v>
      </c>
      <c r="I32" t="s">
        <v>511</v>
      </c>
    </row>
    <row r="33" spans="1:9">
      <c r="A33" t="s">
        <v>521</v>
      </c>
      <c r="B33" t="s">
        <v>522</v>
      </c>
      <c r="C33" t="s">
        <v>514</v>
      </c>
      <c r="D33" t="s">
        <v>515</v>
      </c>
      <c r="E33">
        <v>1</v>
      </c>
      <c r="F33" s="1">
        <v>1.5449999999999999</v>
      </c>
      <c r="G33" s="2">
        <v>156.102</v>
      </c>
      <c r="H33">
        <v>14</v>
      </c>
      <c r="I33">
        <v>238</v>
      </c>
    </row>
    <row r="34" spans="1:9">
      <c r="E34">
        <v>2</v>
      </c>
      <c r="F34" s="1">
        <v>1.345</v>
      </c>
      <c r="G34" s="2">
        <v>186.05600000000001</v>
      </c>
      <c r="H34">
        <v>8</v>
      </c>
      <c r="I34">
        <v>249</v>
      </c>
    </row>
    <row r="35" spans="1:9">
      <c r="E35">
        <v>3</v>
      </c>
      <c r="F35" s="1">
        <v>1.546</v>
      </c>
      <c r="G35" s="2">
        <v>174.75399999999999</v>
      </c>
      <c r="H35">
        <v>73</v>
      </c>
      <c r="I35">
        <v>243</v>
      </c>
    </row>
    <row r="36" spans="1:9">
      <c r="E36">
        <v>4</v>
      </c>
      <c r="F36" s="1">
        <v>1.4139999999999999</v>
      </c>
      <c r="G36" s="2">
        <v>165.83199999999999</v>
      </c>
      <c r="H36">
        <v>0</v>
      </c>
      <c r="I36">
        <v>241</v>
      </c>
    </row>
    <row r="37" spans="1:9">
      <c r="E37">
        <v>5</v>
      </c>
      <c r="F37" s="1">
        <v>1.621</v>
      </c>
      <c r="G37" s="2">
        <v>160.452</v>
      </c>
      <c r="H37">
        <v>33</v>
      </c>
      <c r="I37">
        <v>243</v>
      </c>
    </row>
    <row r="38" spans="1:9">
      <c r="F38" s="1"/>
      <c r="G38" s="2"/>
    </row>
    <row r="39" spans="1:9">
      <c r="A39" t="s">
        <v>523</v>
      </c>
      <c r="B39" t="s">
        <v>522</v>
      </c>
      <c r="D39" t="s">
        <v>517</v>
      </c>
      <c r="E39">
        <v>1</v>
      </c>
      <c r="F39" s="1">
        <v>1.8169999999999999</v>
      </c>
      <c r="G39" s="2">
        <v>191.745</v>
      </c>
      <c r="H39">
        <v>35</v>
      </c>
      <c r="I39">
        <v>245</v>
      </c>
    </row>
    <row r="40" spans="1:9">
      <c r="E40">
        <v>2</v>
      </c>
      <c r="F40" s="1">
        <v>1.5529999999999999</v>
      </c>
      <c r="G40" s="2">
        <v>177.43899999999999</v>
      </c>
      <c r="H40">
        <v>47</v>
      </c>
      <c r="I40">
        <v>246</v>
      </c>
    </row>
    <row r="41" spans="1:9">
      <c r="E41">
        <v>3</v>
      </c>
      <c r="F41" s="1">
        <v>1.6120000000000001</v>
      </c>
      <c r="G41" s="2">
        <v>187.66399999999999</v>
      </c>
      <c r="H41">
        <v>43</v>
      </c>
      <c r="I41">
        <v>246</v>
      </c>
    </row>
    <row r="42" spans="1:9">
      <c r="E42">
        <v>4</v>
      </c>
      <c r="F42" s="1">
        <v>1.536</v>
      </c>
      <c r="G42" s="2">
        <v>181.38</v>
      </c>
      <c r="H42">
        <v>24</v>
      </c>
      <c r="I42">
        <v>247</v>
      </c>
    </row>
    <row r="43" spans="1:9">
      <c r="E43">
        <v>5</v>
      </c>
      <c r="F43" s="1">
        <v>1.43</v>
      </c>
      <c r="G43" s="2">
        <v>190.14</v>
      </c>
      <c r="H43">
        <v>32</v>
      </c>
      <c r="I43">
        <v>246</v>
      </c>
    </row>
    <row r="46" spans="1:9">
      <c r="F46" t="s">
        <v>508</v>
      </c>
      <c r="G46" t="s">
        <v>509</v>
      </c>
      <c r="H46" t="s">
        <v>510</v>
      </c>
      <c r="I46" t="s">
        <v>511</v>
      </c>
    </row>
    <row r="47" spans="1:9">
      <c r="A47" t="s">
        <v>524</v>
      </c>
      <c r="B47" t="s">
        <v>513</v>
      </c>
      <c r="C47" t="s">
        <v>525</v>
      </c>
      <c r="D47" t="s">
        <v>526</v>
      </c>
      <c r="E47">
        <v>1</v>
      </c>
      <c r="F47" s="1">
        <v>1.1100000000000001</v>
      </c>
      <c r="G47" s="1">
        <v>102.71299999999999</v>
      </c>
      <c r="H47">
        <v>14</v>
      </c>
      <c r="I47">
        <v>226</v>
      </c>
    </row>
    <row r="48" spans="1:9">
      <c r="E48">
        <v>2</v>
      </c>
      <c r="F48" s="1">
        <v>1.0169999999999999</v>
      </c>
      <c r="G48" s="1">
        <v>75.903000000000006</v>
      </c>
      <c r="H48">
        <v>0</v>
      </c>
      <c r="I48">
        <v>197</v>
      </c>
    </row>
    <row r="49" spans="1:9">
      <c r="E49">
        <v>3</v>
      </c>
      <c r="F49" s="1">
        <v>1.3520000000000001</v>
      </c>
      <c r="G49" s="1">
        <v>99.870999999999995</v>
      </c>
      <c r="H49">
        <v>0</v>
      </c>
      <c r="I49">
        <v>233</v>
      </c>
    </row>
    <row r="50" spans="1:9">
      <c r="E50">
        <v>4</v>
      </c>
      <c r="F50" s="1">
        <v>0.98499999999999999</v>
      </c>
      <c r="G50" s="1">
        <v>83.037999999999997</v>
      </c>
      <c r="H50">
        <v>0</v>
      </c>
      <c r="I50">
        <v>229</v>
      </c>
    </row>
    <row r="51" spans="1:9">
      <c r="E51">
        <v>5</v>
      </c>
      <c r="F51" s="1">
        <v>1.091</v>
      </c>
      <c r="G51" s="1">
        <v>98.85</v>
      </c>
      <c r="H51">
        <v>10</v>
      </c>
      <c r="I51">
        <v>231</v>
      </c>
    </row>
    <row r="52" spans="1:9">
      <c r="E52">
        <v>6</v>
      </c>
      <c r="F52" s="1">
        <v>1.0920000000000001</v>
      </c>
      <c r="G52" s="1">
        <v>84.977999999999994</v>
      </c>
      <c r="H52">
        <v>0</v>
      </c>
      <c r="I52">
        <v>238</v>
      </c>
    </row>
    <row r="53" spans="1:9">
      <c r="F53" s="1"/>
      <c r="G53" s="1"/>
    </row>
    <row r="54" spans="1:9">
      <c r="A54" t="s">
        <v>527</v>
      </c>
      <c r="B54" t="s">
        <v>513</v>
      </c>
      <c r="D54" t="s">
        <v>528</v>
      </c>
      <c r="E54">
        <v>1</v>
      </c>
      <c r="F54" s="1">
        <v>0.88800000000000001</v>
      </c>
      <c r="G54" s="1">
        <v>69.393000000000001</v>
      </c>
      <c r="H54">
        <v>0</v>
      </c>
      <c r="I54">
        <v>173</v>
      </c>
    </row>
    <row r="55" spans="1:9">
      <c r="E55">
        <v>2</v>
      </c>
      <c r="F55" s="1">
        <v>0.91100000000000003</v>
      </c>
      <c r="G55" s="1">
        <v>104.551</v>
      </c>
      <c r="H55">
        <v>26</v>
      </c>
      <c r="I55">
        <v>238</v>
      </c>
    </row>
    <row r="56" spans="1:9">
      <c r="E56">
        <v>3</v>
      </c>
      <c r="F56" s="1">
        <v>1.107</v>
      </c>
      <c r="G56" s="1">
        <v>118.193</v>
      </c>
      <c r="H56">
        <v>11</v>
      </c>
      <c r="I56">
        <v>238</v>
      </c>
    </row>
    <row r="57" spans="1:9">
      <c r="E57">
        <v>4</v>
      </c>
      <c r="F57" s="1">
        <v>0.93600000000000005</v>
      </c>
      <c r="G57" s="1">
        <v>99.844999999999999</v>
      </c>
      <c r="H57">
        <v>13</v>
      </c>
      <c r="I57">
        <v>212</v>
      </c>
    </row>
    <row r="58" spans="1:9">
      <c r="E58">
        <v>5</v>
      </c>
      <c r="F58" s="1">
        <v>0.77400000000000002</v>
      </c>
      <c r="G58" s="1">
        <v>99.906000000000006</v>
      </c>
      <c r="H58">
        <v>35</v>
      </c>
      <c r="I58">
        <v>233</v>
      </c>
    </row>
    <row r="59" spans="1:9">
      <c r="E59">
        <v>6</v>
      </c>
      <c r="F59" s="1">
        <v>1.139</v>
      </c>
      <c r="G59" s="1">
        <v>105.867</v>
      </c>
      <c r="H59">
        <v>5</v>
      </c>
      <c r="I59">
        <v>218</v>
      </c>
    </row>
    <row r="61" spans="1:9">
      <c r="F61" t="s">
        <v>508</v>
      </c>
      <c r="G61" t="s">
        <v>509</v>
      </c>
      <c r="H61" t="s">
        <v>510</v>
      </c>
      <c r="I61" t="s">
        <v>511</v>
      </c>
    </row>
    <row r="62" spans="1:9">
      <c r="A62" t="s">
        <v>529</v>
      </c>
      <c r="B62" t="s">
        <v>519</v>
      </c>
      <c r="C62" t="s">
        <v>530</v>
      </c>
      <c r="D62" t="s">
        <v>526</v>
      </c>
      <c r="E62">
        <v>1</v>
      </c>
      <c r="F62" s="1">
        <v>0.64400000000000002</v>
      </c>
      <c r="G62" s="1">
        <v>140.732</v>
      </c>
      <c r="H62">
        <v>59</v>
      </c>
      <c r="I62">
        <v>234</v>
      </c>
    </row>
    <row r="63" spans="1:9">
      <c r="E63">
        <v>2</v>
      </c>
      <c r="F63" s="1">
        <v>0.54600000000000004</v>
      </c>
      <c r="G63" s="1">
        <v>144.55000000000001</v>
      </c>
      <c r="H63">
        <v>36</v>
      </c>
      <c r="I63">
        <v>222</v>
      </c>
    </row>
    <row r="64" spans="1:9">
      <c r="E64">
        <v>3</v>
      </c>
      <c r="F64" s="1">
        <v>0.70699999999999996</v>
      </c>
      <c r="G64" s="1">
        <v>146.571</v>
      </c>
      <c r="H64">
        <v>47</v>
      </c>
      <c r="I64">
        <v>233</v>
      </c>
    </row>
    <row r="65" spans="1:9">
      <c r="E65">
        <v>4</v>
      </c>
      <c r="F65" s="1">
        <v>0.72799999999999998</v>
      </c>
      <c r="G65" s="1">
        <v>135.13200000000001</v>
      </c>
      <c r="H65">
        <v>69</v>
      </c>
      <c r="I65">
        <v>234</v>
      </c>
    </row>
    <row r="66" spans="1:9">
      <c r="E66">
        <v>5</v>
      </c>
      <c r="F66" s="1">
        <v>0.83899999999999997</v>
      </c>
      <c r="G66" s="1">
        <v>108.462</v>
      </c>
      <c r="H66">
        <v>8</v>
      </c>
      <c r="I66">
        <v>218</v>
      </c>
    </row>
    <row r="67" spans="1:9">
      <c r="E67">
        <v>6</v>
      </c>
      <c r="F67" s="1"/>
      <c r="G67" s="1"/>
    </row>
    <row r="68" spans="1:9">
      <c r="F68" s="1"/>
      <c r="G68" s="1"/>
    </row>
    <row r="69" spans="1:9">
      <c r="A69" t="s">
        <v>531</v>
      </c>
      <c r="B69" t="s">
        <v>519</v>
      </c>
      <c r="D69" t="s">
        <v>528</v>
      </c>
      <c r="E69">
        <v>1</v>
      </c>
      <c r="F69" s="1">
        <v>0.69399999999999995</v>
      </c>
      <c r="G69" s="1">
        <v>120.896</v>
      </c>
      <c r="H69">
        <v>27</v>
      </c>
      <c r="I69">
        <v>210</v>
      </c>
    </row>
    <row r="70" spans="1:9">
      <c r="E70">
        <v>2</v>
      </c>
      <c r="F70" s="1">
        <v>0.64400000000000002</v>
      </c>
      <c r="G70" s="1">
        <v>133.21600000000001</v>
      </c>
      <c r="H70">
        <v>36</v>
      </c>
      <c r="I70">
        <v>220</v>
      </c>
    </row>
    <row r="71" spans="1:9">
      <c r="E71">
        <v>3</v>
      </c>
      <c r="F71" s="1">
        <v>0.69099999999999995</v>
      </c>
      <c r="G71" s="1">
        <v>129.23099999999999</v>
      </c>
      <c r="H71">
        <v>1</v>
      </c>
      <c r="I71">
        <v>219</v>
      </c>
    </row>
    <row r="72" spans="1:9">
      <c r="E72">
        <v>4</v>
      </c>
      <c r="F72" s="1">
        <v>0.59</v>
      </c>
      <c r="G72" s="1">
        <v>126.185</v>
      </c>
      <c r="H72">
        <v>56</v>
      </c>
      <c r="I72">
        <v>210</v>
      </c>
    </row>
    <row r="73" spans="1:9">
      <c r="E73">
        <v>5</v>
      </c>
      <c r="F73" s="1">
        <v>0.56200000000000006</v>
      </c>
      <c r="G73" s="1">
        <v>133.149</v>
      </c>
      <c r="H73">
        <v>64</v>
      </c>
      <c r="I73">
        <v>227</v>
      </c>
    </row>
    <row r="74" spans="1:9">
      <c r="E74">
        <v>6</v>
      </c>
      <c r="F74" s="1">
        <v>0.755</v>
      </c>
      <c r="G74" s="1">
        <v>135.96</v>
      </c>
      <c r="H74">
        <v>47</v>
      </c>
      <c r="I74">
        <v>233</v>
      </c>
    </row>
    <row r="76" spans="1:9">
      <c r="F76" t="s">
        <v>508</v>
      </c>
      <c r="G76" t="s">
        <v>509</v>
      </c>
      <c r="H76" t="s">
        <v>510</v>
      </c>
      <c r="I76" t="s">
        <v>511</v>
      </c>
    </row>
    <row r="78" spans="1:9">
      <c r="A78" t="s">
        <v>532</v>
      </c>
      <c r="B78" t="s">
        <v>522</v>
      </c>
      <c r="C78" t="s">
        <v>530</v>
      </c>
      <c r="D78" t="s">
        <v>526</v>
      </c>
      <c r="E78">
        <v>1</v>
      </c>
      <c r="F78" s="1">
        <v>0.46600000000000003</v>
      </c>
      <c r="G78" s="1">
        <v>96.575999999999993</v>
      </c>
      <c r="H78">
        <v>53</v>
      </c>
      <c r="I78">
        <v>166</v>
      </c>
    </row>
    <row r="79" spans="1:9">
      <c r="E79">
        <v>2</v>
      </c>
      <c r="F79" s="1">
        <v>0.35099999999999998</v>
      </c>
      <c r="G79" s="1">
        <v>93.822000000000003</v>
      </c>
      <c r="H79">
        <v>52</v>
      </c>
      <c r="I79">
        <v>161</v>
      </c>
    </row>
    <row r="80" spans="1:9">
      <c r="E80">
        <v>3</v>
      </c>
      <c r="F80" s="1">
        <v>0.48699999999999999</v>
      </c>
      <c r="G80" s="1">
        <v>91.796999999999997</v>
      </c>
      <c r="H80">
        <v>47</v>
      </c>
      <c r="I80">
        <v>174</v>
      </c>
    </row>
    <row r="81" spans="1:9">
      <c r="E81">
        <v>4</v>
      </c>
      <c r="F81" s="1">
        <v>0.38700000000000001</v>
      </c>
      <c r="G81" s="1">
        <v>93.64</v>
      </c>
      <c r="H81">
        <v>48</v>
      </c>
      <c r="I81">
        <v>172</v>
      </c>
    </row>
    <row r="82" spans="1:9">
      <c r="E82">
        <v>5</v>
      </c>
      <c r="F82" s="1">
        <v>0.54600000000000004</v>
      </c>
      <c r="G82" s="1">
        <v>95.501999999999995</v>
      </c>
      <c r="H82">
        <v>31</v>
      </c>
      <c r="I82">
        <v>172</v>
      </c>
    </row>
    <row r="83" spans="1:9">
      <c r="E83">
        <v>6</v>
      </c>
      <c r="F83" s="1"/>
      <c r="G83" s="1"/>
    </row>
    <row r="84" spans="1:9">
      <c r="F84" s="1"/>
      <c r="G84" s="1"/>
    </row>
    <row r="85" spans="1:9">
      <c r="A85" t="s">
        <v>533</v>
      </c>
      <c r="B85" t="s">
        <v>522</v>
      </c>
      <c r="D85" t="s">
        <v>528</v>
      </c>
      <c r="E85">
        <v>1</v>
      </c>
      <c r="F85" s="1">
        <v>0.36699999999999999</v>
      </c>
      <c r="G85" s="1">
        <v>89.582999999999998</v>
      </c>
      <c r="H85">
        <v>25</v>
      </c>
      <c r="I85">
        <v>190</v>
      </c>
    </row>
    <row r="86" spans="1:9">
      <c r="E86">
        <v>2</v>
      </c>
      <c r="F86" s="1">
        <v>0.51100000000000001</v>
      </c>
      <c r="G86" s="1">
        <v>81.108000000000004</v>
      </c>
      <c r="H86">
        <v>36</v>
      </c>
      <c r="I86">
        <v>156</v>
      </c>
    </row>
    <row r="87" spans="1:9">
      <c r="E87">
        <v>3</v>
      </c>
      <c r="F87" s="1">
        <v>0.53800000000000003</v>
      </c>
      <c r="G87" s="1">
        <v>104.758</v>
      </c>
      <c r="H87">
        <v>31</v>
      </c>
      <c r="I87">
        <v>206</v>
      </c>
    </row>
    <row r="88" spans="1:9">
      <c r="E88">
        <v>4</v>
      </c>
      <c r="F88" s="1">
        <v>0.38100000000000001</v>
      </c>
      <c r="G88" s="1">
        <v>113.01900000000001</v>
      </c>
      <c r="H88">
        <v>57</v>
      </c>
      <c r="I88">
        <v>170</v>
      </c>
    </row>
    <row r="89" spans="1:9">
      <c r="E89">
        <v>5</v>
      </c>
      <c r="F89" s="1">
        <v>0.44400000000000001</v>
      </c>
      <c r="G89" s="1">
        <v>111.004</v>
      </c>
      <c r="H89">
        <v>41</v>
      </c>
      <c r="I89">
        <v>170</v>
      </c>
    </row>
    <row r="90" spans="1:9">
      <c r="E90">
        <v>6</v>
      </c>
    </row>
    <row r="92" spans="1:9">
      <c r="F92" t="s">
        <v>508</v>
      </c>
      <c r="G92" t="s">
        <v>509</v>
      </c>
      <c r="H92" t="s">
        <v>510</v>
      </c>
      <c r="I92" t="s">
        <v>511</v>
      </c>
    </row>
    <row r="94" spans="1:9">
      <c r="A94" t="s">
        <v>534</v>
      </c>
      <c r="B94" t="s">
        <v>513</v>
      </c>
      <c r="C94" t="s">
        <v>535</v>
      </c>
      <c r="D94" t="s">
        <v>536</v>
      </c>
      <c r="E94">
        <v>1</v>
      </c>
      <c r="F94" s="1">
        <v>0.995</v>
      </c>
      <c r="G94" s="1">
        <v>165.09399999999999</v>
      </c>
      <c r="H94">
        <v>47</v>
      </c>
      <c r="I94">
        <v>241</v>
      </c>
    </row>
    <row r="95" spans="1:9">
      <c r="E95">
        <v>2</v>
      </c>
      <c r="F95" s="1">
        <v>0.83599999999999997</v>
      </c>
      <c r="G95" s="1">
        <v>161.744</v>
      </c>
      <c r="H95">
        <v>37</v>
      </c>
      <c r="I95">
        <v>231</v>
      </c>
    </row>
    <row r="96" spans="1:9">
      <c r="E96">
        <v>3</v>
      </c>
      <c r="F96" s="1">
        <v>1.242</v>
      </c>
      <c r="G96" s="1">
        <v>163.26</v>
      </c>
      <c r="H96">
        <v>48</v>
      </c>
      <c r="I96">
        <v>239</v>
      </c>
    </row>
    <row r="97" spans="1:9">
      <c r="E97">
        <v>4</v>
      </c>
      <c r="F97" s="1">
        <v>1.01</v>
      </c>
      <c r="G97" s="1">
        <v>185.137</v>
      </c>
      <c r="H97">
        <v>59</v>
      </c>
      <c r="I97">
        <v>236</v>
      </c>
    </row>
    <row r="98" spans="1:9">
      <c r="E98">
        <v>5</v>
      </c>
      <c r="F98" s="1">
        <v>1.2430000000000001</v>
      </c>
      <c r="G98" s="1">
        <v>148.01499999999999</v>
      </c>
      <c r="H98">
        <v>57</v>
      </c>
      <c r="I98">
        <v>232</v>
      </c>
    </row>
    <row r="99" spans="1:9">
      <c r="E99">
        <v>6</v>
      </c>
      <c r="F99" s="1">
        <v>0.97199999999999998</v>
      </c>
      <c r="G99" s="1">
        <v>171.20400000000001</v>
      </c>
      <c r="H99">
        <v>64</v>
      </c>
      <c r="I99">
        <v>237</v>
      </c>
    </row>
    <row r="100" spans="1:9">
      <c r="F100" s="1"/>
      <c r="G100" s="1"/>
    </row>
    <row r="101" spans="1:9">
      <c r="A101" t="s">
        <v>537</v>
      </c>
      <c r="B101" t="s">
        <v>513</v>
      </c>
      <c r="D101" t="s">
        <v>538</v>
      </c>
      <c r="E101">
        <v>1</v>
      </c>
      <c r="F101" s="1">
        <v>0.86799999999999999</v>
      </c>
      <c r="G101" s="1">
        <v>180.024</v>
      </c>
      <c r="H101">
        <v>67</v>
      </c>
      <c r="I101">
        <v>244</v>
      </c>
    </row>
    <row r="102" spans="1:9">
      <c r="E102">
        <v>2</v>
      </c>
      <c r="F102" s="1">
        <v>0.82799999999999996</v>
      </c>
      <c r="G102" s="1">
        <v>173.44399999999999</v>
      </c>
      <c r="H102">
        <v>70</v>
      </c>
      <c r="I102">
        <v>231</v>
      </c>
    </row>
    <row r="103" spans="1:9">
      <c r="E103">
        <v>3</v>
      </c>
      <c r="F103" s="1">
        <v>0.85699999999999998</v>
      </c>
      <c r="G103" s="1">
        <v>181.59700000000001</v>
      </c>
      <c r="H103">
        <v>64</v>
      </c>
      <c r="I103">
        <v>237</v>
      </c>
    </row>
    <row r="104" spans="1:9">
      <c r="E104">
        <v>4</v>
      </c>
      <c r="F104" s="1">
        <v>0.80700000000000005</v>
      </c>
      <c r="G104" s="1">
        <v>182.74799999999999</v>
      </c>
      <c r="H104">
        <v>59</v>
      </c>
      <c r="I104">
        <v>244</v>
      </c>
    </row>
    <row r="105" spans="1:9">
      <c r="E105">
        <v>5</v>
      </c>
      <c r="F105" s="1">
        <v>1.224</v>
      </c>
      <c r="G105" s="1">
        <v>159.892</v>
      </c>
      <c r="H105">
        <v>62</v>
      </c>
      <c r="I105">
        <v>237</v>
      </c>
    </row>
    <row r="106" spans="1:9">
      <c r="E106">
        <v>6</v>
      </c>
      <c r="F106" s="1">
        <v>0.85199999999999998</v>
      </c>
      <c r="G106" s="1">
        <v>179.31299999999999</v>
      </c>
      <c r="H106">
        <v>43</v>
      </c>
      <c r="I106">
        <v>237</v>
      </c>
    </row>
    <row r="109" spans="1:9">
      <c r="F109" t="s">
        <v>508</v>
      </c>
      <c r="G109" t="s">
        <v>509</v>
      </c>
      <c r="H109" t="s">
        <v>510</v>
      </c>
      <c r="I109" t="s">
        <v>511</v>
      </c>
    </row>
    <row r="111" spans="1:9">
      <c r="A111" t="s">
        <v>539</v>
      </c>
      <c r="B111" t="s">
        <v>519</v>
      </c>
      <c r="C111" t="s">
        <v>540</v>
      </c>
      <c r="D111" t="s">
        <v>536</v>
      </c>
      <c r="E111">
        <v>1</v>
      </c>
      <c r="F111" s="1">
        <v>0.222</v>
      </c>
      <c r="G111" s="2">
        <v>134.15700000000001</v>
      </c>
      <c r="H111">
        <v>56</v>
      </c>
      <c r="I111">
        <v>236</v>
      </c>
    </row>
    <row r="112" spans="1:9">
      <c r="E112">
        <v>2</v>
      </c>
      <c r="F112" s="1">
        <v>0.113</v>
      </c>
      <c r="G112" s="2">
        <v>116.321</v>
      </c>
      <c r="H112">
        <v>81</v>
      </c>
      <c r="I112">
        <v>191</v>
      </c>
    </row>
    <row r="113" spans="1:9">
      <c r="E113">
        <v>3</v>
      </c>
      <c r="F113" s="1">
        <v>0.17100000000000001</v>
      </c>
      <c r="G113" s="2">
        <v>123.913</v>
      </c>
      <c r="H113">
        <v>84</v>
      </c>
      <c r="I113">
        <v>203</v>
      </c>
    </row>
    <row r="114" spans="1:9">
      <c r="E114">
        <v>4</v>
      </c>
      <c r="F114" s="1">
        <v>0.156</v>
      </c>
      <c r="G114" s="2">
        <v>128.161</v>
      </c>
      <c r="H114">
        <v>76</v>
      </c>
      <c r="I114">
        <v>180</v>
      </c>
    </row>
    <row r="115" spans="1:9">
      <c r="E115">
        <v>5</v>
      </c>
      <c r="F115" s="1">
        <v>0.215</v>
      </c>
      <c r="G115" s="2">
        <v>118.825</v>
      </c>
      <c r="H115">
        <v>75</v>
      </c>
      <c r="I115">
        <v>185</v>
      </c>
    </row>
    <row r="116" spans="1:9">
      <c r="E116">
        <v>6</v>
      </c>
      <c r="F116" s="1"/>
      <c r="G116" s="2"/>
    </row>
    <row r="117" spans="1:9">
      <c r="F117" s="1"/>
      <c r="G117" s="2"/>
    </row>
    <row r="118" spans="1:9">
      <c r="A118" t="s">
        <v>541</v>
      </c>
      <c r="B118" t="s">
        <v>522</v>
      </c>
      <c r="D118" t="s">
        <v>538</v>
      </c>
      <c r="E118">
        <v>1</v>
      </c>
      <c r="F118" s="1">
        <v>0.217</v>
      </c>
      <c r="G118" s="2">
        <v>131.18799999999999</v>
      </c>
      <c r="H118">
        <v>72</v>
      </c>
      <c r="I118">
        <v>235</v>
      </c>
    </row>
    <row r="119" spans="1:9">
      <c r="E119">
        <v>2</v>
      </c>
      <c r="F119" s="1">
        <v>0.13500000000000001</v>
      </c>
      <c r="G119" s="2">
        <v>136.375</v>
      </c>
      <c r="H119">
        <v>91</v>
      </c>
      <c r="I119">
        <v>227</v>
      </c>
    </row>
    <row r="120" spans="1:9">
      <c r="E120">
        <v>3</v>
      </c>
      <c r="F120" s="1">
        <v>0.191</v>
      </c>
      <c r="G120" s="2">
        <v>136.44300000000001</v>
      </c>
      <c r="H120">
        <v>72</v>
      </c>
      <c r="I120">
        <v>228</v>
      </c>
    </row>
    <row r="121" spans="1:9">
      <c r="E121">
        <v>4</v>
      </c>
      <c r="F121" s="1">
        <v>0.14499999999999999</v>
      </c>
      <c r="G121" s="2">
        <v>129.90700000000001</v>
      </c>
      <c r="H121">
        <v>81</v>
      </c>
      <c r="I121">
        <v>193</v>
      </c>
    </row>
    <row r="122" spans="1:9">
      <c r="E122">
        <v>5</v>
      </c>
      <c r="F122" s="1">
        <v>0.18099999999999999</v>
      </c>
      <c r="G122" s="2">
        <v>145.60499999999999</v>
      </c>
      <c r="H122">
        <v>89</v>
      </c>
      <c r="I122">
        <v>202</v>
      </c>
    </row>
    <row r="123" spans="1:9">
      <c r="E123">
        <v>6</v>
      </c>
      <c r="F123" s="1">
        <v>0.13900000000000001</v>
      </c>
      <c r="G123" s="2">
        <v>148.99700000000001</v>
      </c>
      <c r="H123">
        <v>97</v>
      </c>
      <c r="I123">
        <v>223</v>
      </c>
    </row>
    <row r="126" spans="1:9">
      <c r="F126" t="s">
        <v>508</v>
      </c>
      <c r="G126" t="s">
        <v>509</v>
      </c>
      <c r="H126" t="s">
        <v>510</v>
      </c>
      <c r="I126" t="s">
        <v>511</v>
      </c>
    </row>
    <row r="128" spans="1:9">
      <c r="A128" t="s">
        <v>542</v>
      </c>
      <c r="B128" t="s">
        <v>522</v>
      </c>
      <c r="C128" t="s">
        <v>540</v>
      </c>
      <c r="D128" t="s">
        <v>536</v>
      </c>
      <c r="E128">
        <v>1</v>
      </c>
      <c r="F128" s="1">
        <v>1.702</v>
      </c>
      <c r="G128" s="2">
        <v>119.474</v>
      </c>
      <c r="H128">
        <v>52</v>
      </c>
      <c r="I128">
        <v>231</v>
      </c>
    </row>
    <row r="129" spans="1:9">
      <c r="E129">
        <v>2</v>
      </c>
      <c r="F129" s="1">
        <v>0.82099999999999995</v>
      </c>
      <c r="G129" s="2">
        <v>148.11799999999999</v>
      </c>
      <c r="H129">
        <v>77</v>
      </c>
      <c r="I129">
        <v>231</v>
      </c>
    </row>
    <row r="130" spans="1:9">
      <c r="E130">
        <v>3</v>
      </c>
      <c r="F130" s="1">
        <v>0.81</v>
      </c>
      <c r="G130" s="2">
        <v>143.917</v>
      </c>
      <c r="H130">
        <v>83</v>
      </c>
      <c r="I130">
        <v>223</v>
      </c>
    </row>
    <row r="131" spans="1:9">
      <c r="E131">
        <v>4</v>
      </c>
      <c r="F131" s="1">
        <v>0.83199999999999996</v>
      </c>
      <c r="G131" s="2">
        <v>145.86699999999999</v>
      </c>
      <c r="H131">
        <v>67</v>
      </c>
      <c r="I131">
        <v>233</v>
      </c>
    </row>
    <row r="132" spans="1:9">
      <c r="E132">
        <v>5</v>
      </c>
      <c r="F132" s="1">
        <v>0.94699999999999995</v>
      </c>
      <c r="G132" s="2">
        <v>141.107</v>
      </c>
      <c r="H132">
        <v>60</v>
      </c>
      <c r="I132">
        <v>231</v>
      </c>
    </row>
    <row r="133" spans="1:9">
      <c r="E133">
        <v>6</v>
      </c>
      <c r="F133" s="1">
        <v>0.626</v>
      </c>
      <c r="G133" s="2">
        <v>135.08799999999999</v>
      </c>
      <c r="H133">
        <v>82</v>
      </c>
      <c r="I133">
        <v>217</v>
      </c>
    </row>
    <row r="134" spans="1:9">
      <c r="F134" s="1"/>
      <c r="G134" s="2"/>
    </row>
    <row r="135" spans="1:9">
      <c r="A135" t="s">
        <v>543</v>
      </c>
      <c r="B135" t="s">
        <v>522</v>
      </c>
      <c r="D135" t="s">
        <v>538</v>
      </c>
      <c r="E135">
        <v>1</v>
      </c>
      <c r="F135" s="1">
        <v>1.175</v>
      </c>
      <c r="G135" s="2">
        <v>176.44800000000001</v>
      </c>
      <c r="H135">
        <v>88</v>
      </c>
      <c r="I135">
        <v>255</v>
      </c>
    </row>
    <row r="136" spans="1:9">
      <c r="E136">
        <v>2</v>
      </c>
      <c r="F136" s="1">
        <v>0.64400000000000002</v>
      </c>
      <c r="G136" s="2">
        <v>153.88300000000001</v>
      </c>
      <c r="H136">
        <v>68</v>
      </c>
      <c r="I136">
        <v>236</v>
      </c>
    </row>
    <row r="137" spans="1:9">
      <c r="E137">
        <v>3</v>
      </c>
      <c r="F137" s="1">
        <v>0.99299999999999999</v>
      </c>
      <c r="G137" s="2">
        <v>152.92400000000001</v>
      </c>
      <c r="H137">
        <v>70</v>
      </c>
      <c r="I137">
        <v>245</v>
      </c>
    </row>
    <row r="138" spans="1:9">
      <c r="E138">
        <v>4</v>
      </c>
      <c r="F138" s="1">
        <v>1.2090000000000001</v>
      </c>
      <c r="G138" s="2">
        <v>146.01599999999999</v>
      </c>
      <c r="H138">
        <v>73</v>
      </c>
      <c r="I138">
        <v>245</v>
      </c>
    </row>
    <row r="139" spans="1:9">
      <c r="E139">
        <v>5</v>
      </c>
      <c r="F139" s="1">
        <v>0.94899999999999995</v>
      </c>
      <c r="G139" s="2">
        <v>163.89599999999999</v>
      </c>
      <c r="H139">
        <v>67</v>
      </c>
      <c r="I139">
        <v>247</v>
      </c>
    </row>
    <row r="140" spans="1:9">
      <c r="E140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9"/>
  <sheetViews>
    <sheetView workbookViewId="0">
      <selection activeCell="O14" sqref="O14"/>
    </sheetView>
  </sheetViews>
  <sheetFormatPr baseColWidth="10" defaultRowHeight="15" x14ac:dyDescent="0"/>
  <sheetData>
    <row r="2" spans="1:9" s="14" customFormat="1">
      <c r="A2" s="14" t="s">
        <v>763</v>
      </c>
    </row>
    <row r="4" spans="1:9">
      <c r="A4" s="14" t="s">
        <v>750</v>
      </c>
    </row>
    <row r="6" spans="1:9">
      <c r="F6" t="s">
        <v>508</v>
      </c>
      <c r="G6" t="s">
        <v>509</v>
      </c>
      <c r="H6" t="s">
        <v>510</v>
      </c>
      <c r="I6" t="s">
        <v>511</v>
      </c>
    </row>
    <row r="7" spans="1:9">
      <c r="A7" t="s">
        <v>427</v>
      </c>
      <c r="B7" t="s">
        <v>519</v>
      </c>
      <c r="C7" t="s">
        <v>428</v>
      </c>
      <c r="D7" t="s">
        <v>429</v>
      </c>
      <c r="E7">
        <v>1</v>
      </c>
      <c r="F7" s="2">
        <v>0.77200000000000002</v>
      </c>
      <c r="G7" s="1">
        <v>168.26599999999999</v>
      </c>
      <c r="H7">
        <v>101</v>
      </c>
      <c r="I7">
        <v>225</v>
      </c>
    </row>
    <row r="8" spans="1:9">
      <c r="E8">
        <v>2</v>
      </c>
      <c r="F8" s="2">
        <v>0.76700000000000002</v>
      </c>
      <c r="G8" s="1">
        <v>153.208</v>
      </c>
      <c r="H8">
        <v>86</v>
      </c>
      <c r="I8">
        <v>207</v>
      </c>
    </row>
    <row r="9" spans="1:9">
      <c r="E9">
        <v>3</v>
      </c>
      <c r="F9" s="2">
        <v>0.503</v>
      </c>
      <c r="G9" s="1">
        <v>169.27</v>
      </c>
      <c r="H9">
        <v>81</v>
      </c>
      <c r="I9">
        <v>218</v>
      </c>
    </row>
    <row r="10" spans="1:9">
      <c r="E10">
        <v>4</v>
      </c>
      <c r="F10" s="2">
        <v>0.82</v>
      </c>
      <c r="G10" s="1">
        <v>157.084</v>
      </c>
      <c r="H10">
        <v>89</v>
      </c>
      <c r="I10">
        <v>203</v>
      </c>
    </row>
    <row r="11" spans="1:9">
      <c r="E11">
        <v>5</v>
      </c>
      <c r="F11" s="2">
        <v>0.82199999999999995</v>
      </c>
      <c r="G11" s="1">
        <v>155.96</v>
      </c>
      <c r="H11">
        <v>91</v>
      </c>
      <c r="I11">
        <v>207</v>
      </c>
    </row>
    <row r="12" spans="1:9">
      <c r="A12" t="s">
        <v>430</v>
      </c>
      <c r="B12" t="s">
        <v>519</v>
      </c>
      <c r="D12" t="s">
        <v>431</v>
      </c>
      <c r="F12" s="2"/>
      <c r="G12" s="1"/>
    </row>
    <row r="13" spans="1:9">
      <c r="E13">
        <v>1</v>
      </c>
      <c r="F13" s="2">
        <v>0.88200000000000001</v>
      </c>
      <c r="G13" s="1">
        <v>185.916</v>
      </c>
      <c r="H13">
        <v>98</v>
      </c>
      <c r="I13">
        <v>238</v>
      </c>
    </row>
    <row r="14" spans="1:9">
      <c r="E14">
        <v>2</v>
      </c>
      <c r="F14" s="2">
        <v>1.2889999999999999</v>
      </c>
      <c r="G14" s="1">
        <v>168.322</v>
      </c>
      <c r="H14">
        <v>59</v>
      </c>
      <c r="I14">
        <v>227</v>
      </c>
    </row>
    <row r="15" spans="1:9">
      <c r="E15">
        <v>3</v>
      </c>
      <c r="F15" s="2">
        <v>0.85599999999999998</v>
      </c>
      <c r="G15" s="1">
        <v>184.07900000000001</v>
      </c>
      <c r="H15">
        <v>78</v>
      </c>
      <c r="I15">
        <v>230</v>
      </c>
    </row>
    <row r="16" spans="1:9">
      <c r="E16">
        <v>4</v>
      </c>
      <c r="F16" s="2">
        <v>0.85</v>
      </c>
      <c r="G16" s="1">
        <v>157.85300000000001</v>
      </c>
      <c r="H16">
        <v>73</v>
      </c>
      <c r="I16">
        <v>214</v>
      </c>
    </row>
    <row r="17" spans="1:9">
      <c r="E17">
        <v>5</v>
      </c>
      <c r="F17" s="2">
        <v>0.877</v>
      </c>
      <c r="G17" s="1">
        <v>162.59200000000001</v>
      </c>
      <c r="H17">
        <v>75</v>
      </c>
      <c r="I17">
        <v>223</v>
      </c>
    </row>
    <row r="19" spans="1:9">
      <c r="A19" t="s">
        <v>427</v>
      </c>
      <c r="B19" t="s">
        <v>519</v>
      </c>
      <c r="C19" t="s">
        <v>432</v>
      </c>
      <c r="D19" t="s">
        <v>429</v>
      </c>
      <c r="E19">
        <v>1</v>
      </c>
      <c r="F19" s="7">
        <v>3.3319999999999999</v>
      </c>
      <c r="G19" s="2">
        <v>185.09</v>
      </c>
      <c r="H19">
        <v>81</v>
      </c>
      <c r="I19">
        <v>237</v>
      </c>
    </row>
    <row r="20" spans="1:9">
      <c r="E20">
        <v>2</v>
      </c>
      <c r="F20" s="7">
        <v>3.7589999999999999</v>
      </c>
      <c r="G20" s="2">
        <v>176.93100000000001</v>
      </c>
      <c r="H20">
        <v>85</v>
      </c>
      <c r="I20">
        <v>236</v>
      </c>
    </row>
    <row r="21" spans="1:9">
      <c r="E21">
        <v>3</v>
      </c>
      <c r="F21" s="7">
        <v>3.4969999999999999</v>
      </c>
      <c r="G21" s="2">
        <v>183.74700000000001</v>
      </c>
      <c r="H21">
        <v>70</v>
      </c>
      <c r="I21">
        <v>243</v>
      </c>
    </row>
    <row r="22" spans="1:9">
      <c r="E22">
        <v>4</v>
      </c>
      <c r="F22" s="7">
        <v>3.3660000000000001</v>
      </c>
      <c r="G22" s="2">
        <v>193.72</v>
      </c>
      <c r="H22">
        <v>96</v>
      </c>
      <c r="I22">
        <v>241</v>
      </c>
    </row>
    <row r="23" spans="1:9">
      <c r="E23">
        <v>5</v>
      </c>
      <c r="F23" s="7">
        <v>3.5139999999999998</v>
      </c>
      <c r="G23" s="2">
        <v>184.32599999999999</v>
      </c>
      <c r="H23">
        <v>85</v>
      </c>
      <c r="I23">
        <v>241</v>
      </c>
    </row>
    <row r="24" spans="1:9">
      <c r="A24" t="s">
        <v>430</v>
      </c>
      <c r="B24" t="s">
        <v>519</v>
      </c>
      <c r="D24" t="s">
        <v>431</v>
      </c>
      <c r="F24" s="7"/>
      <c r="G24" s="2"/>
    </row>
    <row r="25" spans="1:9">
      <c r="E25">
        <v>1</v>
      </c>
      <c r="F25" s="7">
        <v>4.6509999999999998</v>
      </c>
      <c r="G25" s="2">
        <v>195.303</v>
      </c>
      <c r="H25">
        <v>59</v>
      </c>
      <c r="I25">
        <v>253</v>
      </c>
    </row>
    <row r="26" spans="1:9">
      <c r="E26">
        <v>2</v>
      </c>
      <c r="F26" s="7">
        <v>3.629</v>
      </c>
      <c r="G26" s="2">
        <v>207.90100000000001</v>
      </c>
      <c r="H26">
        <v>98</v>
      </c>
      <c r="I26">
        <v>248</v>
      </c>
    </row>
    <row r="27" spans="1:9">
      <c r="E27">
        <v>3</v>
      </c>
      <c r="F27" s="7">
        <v>3.6930000000000001</v>
      </c>
      <c r="G27" s="2">
        <v>206.18</v>
      </c>
      <c r="H27">
        <v>78</v>
      </c>
      <c r="I27">
        <v>249</v>
      </c>
    </row>
    <row r="28" spans="1:9">
      <c r="E28">
        <v>4</v>
      </c>
      <c r="F28" s="7">
        <v>3.9369999999999998</v>
      </c>
      <c r="G28" s="2">
        <v>196.38800000000001</v>
      </c>
      <c r="H28">
        <v>66</v>
      </c>
      <c r="I28">
        <v>246</v>
      </c>
    </row>
    <row r="29" spans="1:9">
      <c r="E29">
        <v>5</v>
      </c>
      <c r="F29" s="7">
        <v>3.6829999999999998</v>
      </c>
      <c r="G29" s="2">
        <v>196.20099999999999</v>
      </c>
      <c r="H29">
        <v>69</v>
      </c>
      <c r="I29">
        <v>245</v>
      </c>
    </row>
    <row r="31" spans="1:9">
      <c r="F31" t="s">
        <v>508</v>
      </c>
      <c r="G31" t="s">
        <v>509</v>
      </c>
      <c r="H31" t="s">
        <v>510</v>
      </c>
      <c r="I31" t="s">
        <v>511</v>
      </c>
    </row>
    <row r="32" spans="1:9">
      <c r="A32" t="s">
        <v>433</v>
      </c>
      <c r="B32" t="s">
        <v>522</v>
      </c>
      <c r="C32" t="s">
        <v>428</v>
      </c>
      <c r="D32" t="s">
        <v>429</v>
      </c>
      <c r="E32">
        <v>1</v>
      </c>
      <c r="F32" s="7">
        <v>0.23100000000000001</v>
      </c>
      <c r="G32" s="2">
        <v>165.12299999999999</v>
      </c>
      <c r="H32">
        <v>103</v>
      </c>
      <c r="I32">
        <v>197</v>
      </c>
    </row>
    <row r="33" spans="1:9">
      <c r="E33">
        <v>2</v>
      </c>
      <c r="F33" s="7">
        <v>0.44500000000000001</v>
      </c>
      <c r="G33" s="2">
        <v>152.345</v>
      </c>
      <c r="H33">
        <v>94</v>
      </c>
      <c r="I33">
        <v>184</v>
      </c>
    </row>
    <row r="34" spans="1:9">
      <c r="E34">
        <v>3</v>
      </c>
      <c r="F34" s="7">
        <v>0.28299999999999997</v>
      </c>
      <c r="G34" s="2">
        <v>147.846</v>
      </c>
      <c r="H34">
        <v>98</v>
      </c>
      <c r="I34">
        <v>187</v>
      </c>
    </row>
    <row r="35" spans="1:9">
      <c r="E35">
        <v>4</v>
      </c>
      <c r="F35" s="7">
        <v>0.33200000000000002</v>
      </c>
      <c r="G35" s="2">
        <v>119.61199999999999</v>
      </c>
      <c r="H35">
        <v>70</v>
      </c>
      <c r="I35">
        <v>159</v>
      </c>
    </row>
    <row r="36" spans="1:9">
      <c r="E36">
        <v>5</v>
      </c>
      <c r="F36" s="7">
        <v>0.28100000000000003</v>
      </c>
      <c r="G36" s="2">
        <v>143.96100000000001</v>
      </c>
      <c r="H36">
        <v>99</v>
      </c>
      <c r="I36">
        <v>169</v>
      </c>
    </row>
    <row r="37" spans="1:9">
      <c r="E37">
        <v>6</v>
      </c>
      <c r="F37" s="7">
        <v>0.26</v>
      </c>
      <c r="G37" s="2">
        <v>131.48599999999999</v>
      </c>
      <c r="H37">
        <v>78</v>
      </c>
      <c r="I37">
        <v>162</v>
      </c>
    </row>
    <row r="38" spans="1:9">
      <c r="F38" s="7"/>
      <c r="G38" s="2"/>
    </row>
    <row r="39" spans="1:9">
      <c r="A39" t="s">
        <v>434</v>
      </c>
      <c r="B39" t="s">
        <v>522</v>
      </c>
      <c r="D39" t="s">
        <v>431</v>
      </c>
      <c r="E39">
        <v>1</v>
      </c>
      <c r="F39" s="7">
        <v>0.33</v>
      </c>
      <c r="G39" s="2">
        <v>166.82400000000001</v>
      </c>
      <c r="H39">
        <v>111</v>
      </c>
      <c r="I39">
        <v>195</v>
      </c>
    </row>
    <row r="40" spans="1:9">
      <c r="E40">
        <v>2</v>
      </c>
      <c r="F40" s="7">
        <v>0.36499999999999999</v>
      </c>
      <c r="G40" s="2">
        <v>171.61</v>
      </c>
      <c r="H40">
        <v>108</v>
      </c>
      <c r="I40">
        <v>202</v>
      </c>
    </row>
    <row r="41" spans="1:9">
      <c r="E41">
        <v>3</v>
      </c>
      <c r="F41" s="7">
        <v>0.41699999999999998</v>
      </c>
      <c r="G41" s="2">
        <v>169.36500000000001</v>
      </c>
      <c r="H41">
        <v>106</v>
      </c>
      <c r="I41">
        <v>199</v>
      </c>
    </row>
    <row r="42" spans="1:9">
      <c r="E42">
        <v>4</v>
      </c>
      <c r="F42" s="7">
        <v>0.50800000000000001</v>
      </c>
      <c r="G42" s="2">
        <v>176.68299999999999</v>
      </c>
      <c r="H42">
        <v>112</v>
      </c>
      <c r="I42">
        <v>201</v>
      </c>
    </row>
    <row r="43" spans="1:9">
      <c r="E43">
        <v>5</v>
      </c>
      <c r="F43" s="7">
        <v>0.33700000000000002</v>
      </c>
      <c r="G43" s="2">
        <v>162.93100000000001</v>
      </c>
      <c r="H43">
        <v>107</v>
      </c>
      <c r="I43">
        <v>193</v>
      </c>
    </row>
    <row r="44" spans="1:9">
      <c r="E44">
        <v>6</v>
      </c>
      <c r="F44" s="7">
        <v>0.35</v>
      </c>
      <c r="G44" s="2">
        <v>175.13</v>
      </c>
      <c r="H44">
        <v>128</v>
      </c>
      <c r="I44">
        <v>200</v>
      </c>
    </row>
    <row r="47" spans="1:9">
      <c r="A47" t="s">
        <v>433</v>
      </c>
      <c r="B47" t="s">
        <v>522</v>
      </c>
      <c r="C47" t="s">
        <v>432</v>
      </c>
      <c r="D47" t="s">
        <v>429</v>
      </c>
      <c r="E47">
        <v>1</v>
      </c>
      <c r="F47" s="2">
        <v>3.3559999999999999</v>
      </c>
      <c r="G47" s="2">
        <v>176.56800000000001</v>
      </c>
      <c r="H47">
        <v>94</v>
      </c>
      <c r="I47">
        <v>223</v>
      </c>
    </row>
    <row r="48" spans="1:9">
      <c r="E48">
        <v>2</v>
      </c>
      <c r="F48" s="2">
        <v>3.6179999999999999</v>
      </c>
      <c r="G48" s="2">
        <v>165.87100000000001</v>
      </c>
      <c r="H48">
        <v>84</v>
      </c>
      <c r="I48">
        <v>214</v>
      </c>
    </row>
    <row r="49" spans="1:9">
      <c r="E49">
        <v>3</v>
      </c>
      <c r="F49" s="2">
        <v>3.3439999999999999</v>
      </c>
      <c r="G49" s="2">
        <v>171.94800000000001</v>
      </c>
      <c r="H49">
        <v>76</v>
      </c>
      <c r="I49">
        <v>218</v>
      </c>
    </row>
    <row r="50" spans="1:9">
      <c r="E50">
        <v>4</v>
      </c>
      <c r="F50" s="2">
        <v>3.577</v>
      </c>
      <c r="G50" s="2">
        <v>147.73699999999999</v>
      </c>
      <c r="H50">
        <v>80</v>
      </c>
      <c r="I50">
        <v>199</v>
      </c>
    </row>
    <row r="51" spans="1:9">
      <c r="E51">
        <v>5</v>
      </c>
      <c r="F51" s="2">
        <v>3.34</v>
      </c>
      <c r="G51" s="2">
        <v>157.91999999999999</v>
      </c>
      <c r="H51">
        <v>78</v>
      </c>
      <c r="I51">
        <v>207</v>
      </c>
    </row>
    <row r="52" spans="1:9">
      <c r="E52">
        <v>6</v>
      </c>
      <c r="F52" s="2">
        <v>2.9790000000000001</v>
      </c>
      <c r="G52" s="2">
        <v>158.892</v>
      </c>
      <c r="H52">
        <v>89</v>
      </c>
      <c r="I52">
        <v>208</v>
      </c>
    </row>
    <row r="53" spans="1:9">
      <c r="F53" s="2"/>
      <c r="G53" s="2"/>
    </row>
    <row r="54" spans="1:9">
      <c r="A54" t="s">
        <v>434</v>
      </c>
      <c r="B54" t="s">
        <v>522</v>
      </c>
      <c r="D54" t="s">
        <v>431</v>
      </c>
      <c r="E54">
        <v>1</v>
      </c>
      <c r="F54" s="2">
        <v>4.3090000000000002</v>
      </c>
      <c r="G54" s="2">
        <v>187.167</v>
      </c>
      <c r="H54">
        <v>93</v>
      </c>
      <c r="I54">
        <v>233</v>
      </c>
    </row>
    <row r="55" spans="1:9">
      <c r="E55">
        <v>2</v>
      </c>
      <c r="F55" s="2">
        <v>4.3129999999999997</v>
      </c>
      <c r="G55" s="2">
        <v>204.077</v>
      </c>
      <c r="H55">
        <v>80</v>
      </c>
      <c r="I55">
        <v>245</v>
      </c>
    </row>
    <row r="56" spans="1:9">
      <c r="E56">
        <v>3</v>
      </c>
      <c r="F56" s="2">
        <v>4.1719999999999997</v>
      </c>
      <c r="G56" s="2">
        <v>197.25700000000001</v>
      </c>
      <c r="H56">
        <v>80</v>
      </c>
      <c r="I56">
        <v>242</v>
      </c>
    </row>
    <row r="57" spans="1:9">
      <c r="E57">
        <v>4</v>
      </c>
      <c r="F57" s="2">
        <v>3.8559999999999999</v>
      </c>
      <c r="G57" s="2">
        <v>211.01599999999999</v>
      </c>
      <c r="H57">
        <v>135</v>
      </c>
      <c r="I57">
        <v>243</v>
      </c>
    </row>
    <row r="58" spans="1:9">
      <c r="E58">
        <v>5</v>
      </c>
      <c r="F58" s="2">
        <v>3.645</v>
      </c>
      <c r="G58" s="2">
        <v>191.041</v>
      </c>
      <c r="H58">
        <v>88</v>
      </c>
      <c r="I58">
        <v>238</v>
      </c>
    </row>
    <row r="59" spans="1:9">
      <c r="E59">
        <v>6</v>
      </c>
      <c r="F59" s="2">
        <v>3.8820000000000001</v>
      </c>
      <c r="G59" s="2">
        <v>193.53899999999999</v>
      </c>
      <c r="H59">
        <v>107</v>
      </c>
      <c r="I59">
        <v>239</v>
      </c>
    </row>
    <row r="61" spans="1:9">
      <c r="F61" t="s">
        <v>508</v>
      </c>
      <c r="G61" t="s">
        <v>509</v>
      </c>
      <c r="H61" t="s">
        <v>510</v>
      </c>
      <c r="I61" t="s">
        <v>511</v>
      </c>
    </row>
    <row r="62" spans="1:9">
      <c r="A62" t="s">
        <v>435</v>
      </c>
      <c r="B62" t="s">
        <v>519</v>
      </c>
      <c r="C62" t="s">
        <v>436</v>
      </c>
      <c r="D62" t="s">
        <v>437</v>
      </c>
      <c r="E62">
        <v>1</v>
      </c>
      <c r="F62" s="1">
        <v>0.66400000000000003</v>
      </c>
      <c r="G62" s="2">
        <v>169.048</v>
      </c>
      <c r="H62">
        <v>116</v>
      </c>
      <c r="I62">
        <v>212</v>
      </c>
    </row>
    <row r="63" spans="1:9">
      <c r="E63">
        <v>2</v>
      </c>
      <c r="F63" s="1">
        <v>0.53500000000000003</v>
      </c>
      <c r="G63" s="2">
        <v>165.68199999999999</v>
      </c>
      <c r="H63">
        <v>106</v>
      </c>
      <c r="I63">
        <v>217</v>
      </c>
    </row>
    <row r="64" spans="1:9">
      <c r="E64">
        <v>3</v>
      </c>
      <c r="F64" s="1">
        <v>0.54500000000000004</v>
      </c>
      <c r="G64" s="2">
        <v>172.86</v>
      </c>
      <c r="H64">
        <v>102</v>
      </c>
      <c r="I64">
        <v>215</v>
      </c>
    </row>
    <row r="65" spans="1:9">
      <c r="E65">
        <v>4</v>
      </c>
      <c r="F65" s="1">
        <v>0.623</v>
      </c>
      <c r="G65" s="2">
        <v>161.452</v>
      </c>
      <c r="H65">
        <v>107</v>
      </c>
      <c r="I65">
        <v>205</v>
      </c>
    </row>
    <row r="66" spans="1:9">
      <c r="E66">
        <v>5</v>
      </c>
      <c r="F66" s="1">
        <v>0.43</v>
      </c>
      <c r="G66" s="2">
        <v>166.66900000000001</v>
      </c>
      <c r="H66">
        <v>114</v>
      </c>
      <c r="I66">
        <v>199</v>
      </c>
    </row>
    <row r="67" spans="1:9">
      <c r="E67">
        <v>6</v>
      </c>
      <c r="F67" s="1"/>
      <c r="G67" s="2"/>
    </row>
    <row r="68" spans="1:9">
      <c r="F68" s="1"/>
      <c r="G68" s="2"/>
    </row>
    <row r="69" spans="1:9">
      <c r="A69" t="s">
        <v>438</v>
      </c>
      <c r="B69" t="s">
        <v>519</v>
      </c>
      <c r="D69" t="s">
        <v>439</v>
      </c>
      <c r="E69">
        <v>1</v>
      </c>
      <c r="F69" s="1">
        <v>0.51300000000000001</v>
      </c>
      <c r="G69" s="2">
        <v>195.13499999999999</v>
      </c>
      <c r="H69">
        <v>113</v>
      </c>
      <c r="I69">
        <v>226</v>
      </c>
    </row>
    <row r="70" spans="1:9">
      <c r="E70">
        <v>2</v>
      </c>
      <c r="F70" s="1">
        <v>0.60699999999999998</v>
      </c>
      <c r="G70" s="2">
        <v>186.71799999999999</v>
      </c>
      <c r="H70">
        <v>86</v>
      </c>
      <c r="I70">
        <v>228</v>
      </c>
    </row>
    <row r="71" spans="1:9">
      <c r="E71">
        <v>3</v>
      </c>
      <c r="F71" s="1">
        <v>0.48399999999999999</v>
      </c>
      <c r="G71" s="2">
        <v>189.554</v>
      </c>
      <c r="H71">
        <v>119</v>
      </c>
      <c r="I71">
        <v>227</v>
      </c>
    </row>
    <row r="72" spans="1:9">
      <c r="E72">
        <v>4</v>
      </c>
      <c r="F72" s="1">
        <v>0.58899999999999997</v>
      </c>
      <c r="G72" s="2">
        <v>180.02500000000001</v>
      </c>
      <c r="H72">
        <v>101</v>
      </c>
      <c r="I72">
        <v>229</v>
      </c>
    </row>
    <row r="73" spans="1:9">
      <c r="E73">
        <v>5</v>
      </c>
      <c r="F73" s="1">
        <v>0.58899999999999997</v>
      </c>
      <c r="G73" s="2">
        <v>192.13200000000001</v>
      </c>
      <c r="H73">
        <v>121</v>
      </c>
      <c r="I73">
        <v>232</v>
      </c>
    </row>
    <row r="74" spans="1:9">
      <c r="E74">
        <v>6</v>
      </c>
      <c r="F74" s="1">
        <v>0.40300000000000002</v>
      </c>
      <c r="G74" s="2">
        <v>190.10499999999999</v>
      </c>
      <c r="H74">
        <v>100</v>
      </c>
      <c r="I74">
        <v>222</v>
      </c>
    </row>
    <row r="76" spans="1:9">
      <c r="F76" t="s">
        <v>508</v>
      </c>
      <c r="G76" t="s">
        <v>509</v>
      </c>
      <c r="H76" t="s">
        <v>510</v>
      </c>
      <c r="I76" t="s">
        <v>511</v>
      </c>
    </row>
    <row r="77" spans="1:9">
      <c r="A77" t="s">
        <v>440</v>
      </c>
      <c r="B77" t="s">
        <v>522</v>
      </c>
      <c r="C77" t="s">
        <v>441</v>
      </c>
      <c r="D77" t="s">
        <v>442</v>
      </c>
      <c r="E77">
        <v>1</v>
      </c>
      <c r="F77" s="1">
        <v>3.1509999999999998</v>
      </c>
      <c r="G77" s="2">
        <v>200.572</v>
      </c>
      <c r="H77">
        <v>109</v>
      </c>
      <c r="I77">
        <v>235</v>
      </c>
    </row>
    <row r="78" spans="1:9">
      <c r="E78">
        <v>2</v>
      </c>
      <c r="F78" s="1">
        <v>3.226</v>
      </c>
      <c r="G78" s="2">
        <v>205.06399999999999</v>
      </c>
      <c r="H78">
        <v>126</v>
      </c>
      <c r="I78">
        <v>240</v>
      </c>
    </row>
    <row r="79" spans="1:9">
      <c r="E79">
        <v>3</v>
      </c>
      <c r="F79" s="1">
        <v>3.4279999999999999</v>
      </c>
      <c r="G79" s="2">
        <v>203.58500000000001</v>
      </c>
      <c r="H79">
        <v>125</v>
      </c>
      <c r="I79">
        <v>237</v>
      </c>
    </row>
    <row r="80" spans="1:9">
      <c r="E80">
        <v>4</v>
      </c>
      <c r="F80" s="1">
        <v>3.6760000000000002</v>
      </c>
      <c r="G80" s="2">
        <v>198.33799999999999</v>
      </c>
      <c r="H80">
        <v>110</v>
      </c>
      <c r="I80">
        <v>235</v>
      </c>
    </row>
    <row r="81" spans="1:9">
      <c r="E81">
        <v>5</v>
      </c>
      <c r="F81" s="1">
        <v>3.4969999999999999</v>
      </c>
      <c r="G81" s="2">
        <v>193.88</v>
      </c>
      <c r="H81">
        <v>108</v>
      </c>
      <c r="I81">
        <v>234</v>
      </c>
    </row>
    <row r="82" spans="1:9">
      <c r="E82">
        <v>6</v>
      </c>
      <c r="F82" s="1"/>
      <c r="G82" s="2"/>
    </row>
    <row r="83" spans="1:9">
      <c r="F83" s="1"/>
      <c r="G83" s="2"/>
    </row>
    <row r="84" spans="1:9">
      <c r="A84" t="s">
        <v>443</v>
      </c>
      <c r="B84" t="s">
        <v>522</v>
      </c>
      <c r="D84" t="s">
        <v>444</v>
      </c>
      <c r="E84">
        <v>1</v>
      </c>
      <c r="F84" s="1">
        <v>3.2040000000000002</v>
      </c>
      <c r="G84" s="2">
        <v>215.185</v>
      </c>
      <c r="H84">
        <v>136</v>
      </c>
      <c r="I84">
        <v>242</v>
      </c>
    </row>
    <row r="85" spans="1:9">
      <c r="E85">
        <v>2</v>
      </c>
      <c r="F85" s="1">
        <v>3.319</v>
      </c>
      <c r="G85" s="2">
        <v>218.482</v>
      </c>
      <c r="H85">
        <v>146</v>
      </c>
      <c r="I85">
        <v>242</v>
      </c>
    </row>
    <row r="86" spans="1:9">
      <c r="E86">
        <v>3</v>
      </c>
      <c r="F86" s="1">
        <v>3.6269999999999998</v>
      </c>
      <c r="G86" s="2">
        <v>216.05500000000001</v>
      </c>
      <c r="H86">
        <v>135</v>
      </c>
      <c r="I86">
        <v>246</v>
      </c>
    </row>
    <row r="87" spans="1:9">
      <c r="E87">
        <v>4</v>
      </c>
      <c r="F87" s="1">
        <v>3.234</v>
      </c>
      <c r="G87" s="2">
        <v>217.85300000000001</v>
      </c>
      <c r="H87">
        <v>139</v>
      </c>
      <c r="I87">
        <v>242</v>
      </c>
    </row>
    <row r="88" spans="1:9">
      <c r="E88">
        <v>5</v>
      </c>
      <c r="F88" s="1">
        <v>3.0870000000000002</v>
      </c>
      <c r="G88" s="2">
        <v>220.12</v>
      </c>
      <c r="H88">
        <v>136</v>
      </c>
      <c r="I88">
        <v>243</v>
      </c>
    </row>
    <row r="89" spans="1:9">
      <c r="E89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1"/>
  <sheetViews>
    <sheetView workbookViewId="0">
      <selection activeCell="O32" sqref="O32"/>
    </sheetView>
  </sheetViews>
  <sheetFormatPr baseColWidth="10" defaultRowHeight="15" x14ac:dyDescent="0"/>
  <sheetData>
    <row r="2" spans="1:9">
      <c r="A2" s="14" t="s">
        <v>764</v>
      </c>
    </row>
    <row r="4" spans="1:9">
      <c r="A4" s="14" t="s">
        <v>751</v>
      </c>
    </row>
    <row r="7" spans="1:9">
      <c r="F7" t="s">
        <v>508</v>
      </c>
      <c r="G7" t="s">
        <v>509</v>
      </c>
      <c r="H7" t="s">
        <v>510</v>
      </c>
      <c r="I7" t="s">
        <v>511</v>
      </c>
    </row>
    <row r="8" spans="1:9">
      <c r="A8" t="s">
        <v>507</v>
      </c>
      <c r="C8" t="s">
        <v>428</v>
      </c>
      <c r="D8" t="s">
        <v>269</v>
      </c>
      <c r="E8">
        <v>1</v>
      </c>
      <c r="F8" s="1">
        <v>0.14000000000000001</v>
      </c>
      <c r="G8" s="2">
        <v>179.208</v>
      </c>
      <c r="H8">
        <v>130</v>
      </c>
      <c r="I8">
        <v>210</v>
      </c>
    </row>
    <row r="9" spans="1:9">
      <c r="E9">
        <v>2</v>
      </c>
      <c r="F9" s="1">
        <v>0.125</v>
      </c>
      <c r="G9" s="2">
        <v>200.71100000000001</v>
      </c>
      <c r="H9">
        <v>125</v>
      </c>
      <c r="I9">
        <v>229</v>
      </c>
    </row>
    <row r="10" spans="1:9">
      <c r="E10">
        <v>3</v>
      </c>
      <c r="F10" s="1">
        <v>0.107</v>
      </c>
      <c r="G10" s="2">
        <v>194.62200000000001</v>
      </c>
      <c r="H10">
        <v>109</v>
      </c>
      <c r="I10">
        <v>237</v>
      </c>
    </row>
    <row r="11" spans="1:9">
      <c r="E11">
        <v>4</v>
      </c>
      <c r="F11" s="1">
        <v>0.114</v>
      </c>
      <c r="G11" s="2">
        <v>191.761</v>
      </c>
      <c r="H11">
        <v>118</v>
      </c>
      <c r="I11">
        <v>237</v>
      </c>
    </row>
    <row r="12" spans="1:9">
      <c r="E12">
        <v>5</v>
      </c>
      <c r="F12" s="1"/>
      <c r="G12" s="2"/>
    </row>
    <row r="13" spans="1:9">
      <c r="E13">
        <v>6</v>
      </c>
      <c r="F13" s="1"/>
      <c r="G13" s="2"/>
    </row>
    <row r="14" spans="1:9">
      <c r="A14" t="s">
        <v>270</v>
      </c>
      <c r="D14" t="s">
        <v>271</v>
      </c>
      <c r="F14" s="1"/>
      <c r="G14" s="2"/>
    </row>
    <row r="15" spans="1:9">
      <c r="E15">
        <v>1</v>
      </c>
      <c r="F15" s="1">
        <v>9.7000000000000003E-2</v>
      </c>
      <c r="G15" s="2">
        <v>213.30199999999999</v>
      </c>
      <c r="H15">
        <v>164</v>
      </c>
      <c r="I15">
        <v>235</v>
      </c>
    </row>
    <row r="16" spans="1:9">
      <c r="E16">
        <v>2</v>
      </c>
      <c r="F16" s="1">
        <v>0.126</v>
      </c>
      <c r="G16" s="2">
        <v>231.77699999999999</v>
      </c>
      <c r="H16">
        <v>156</v>
      </c>
      <c r="I16">
        <v>249</v>
      </c>
    </row>
    <row r="17" spans="1:9">
      <c r="E17">
        <v>3</v>
      </c>
      <c r="F17" s="1">
        <v>0.11</v>
      </c>
      <c r="G17" s="2">
        <v>211.1</v>
      </c>
      <c r="H17">
        <v>144</v>
      </c>
      <c r="I17">
        <v>237</v>
      </c>
    </row>
    <row r="18" spans="1:9">
      <c r="E18">
        <v>4</v>
      </c>
      <c r="F18" s="1">
        <v>0.13600000000000001</v>
      </c>
      <c r="G18" s="2">
        <v>210.78899999999999</v>
      </c>
      <c r="H18">
        <v>155</v>
      </c>
      <c r="I18">
        <v>231</v>
      </c>
    </row>
    <row r="19" spans="1:9">
      <c r="E19">
        <v>5</v>
      </c>
      <c r="F19" s="1">
        <v>0.156</v>
      </c>
      <c r="G19" s="2">
        <v>218.643</v>
      </c>
      <c r="H19">
        <v>150</v>
      </c>
      <c r="I19">
        <v>246</v>
      </c>
    </row>
    <row r="20" spans="1:9">
      <c r="E20">
        <v>6</v>
      </c>
      <c r="F20" s="1"/>
      <c r="G20" s="2"/>
    </row>
    <row r="22" spans="1:9">
      <c r="F22" t="s">
        <v>508</v>
      </c>
      <c r="G22" t="s">
        <v>509</v>
      </c>
      <c r="H22" t="s">
        <v>510</v>
      </c>
      <c r="I22" t="s">
        <v>511</v>
      </c>
    </row>
    <row r="23" spans="1:9">
      <c r="A23" t="s">
        <v>272</v>
      </c>
      <c r="C23" t="s">
        <v>432</v>
      </c>
      <c r="D23" t="s">
        <v>273</v>
      </c>
      <c r="E23">
        <v>1</v>
      </c>
      <c r="F23" s="1">
        <v>1.4890000000000001</v>
      </c>
      <c r="G23" s="1">
        <v>179.66</v>
      </c>
      <c r="H23">
        <v>125</v>
      </c>
      <c r="I23">
        <v>240</v>
      </c>
    </row>
    <row r="24" spans="1:9">
      <c r="E24">
        <v>2</v>
      </c>
      <c r="F24" s="1">
        <v>1.353</v>
      </c>
      <c r="G24" s="1">
        <v>164.351</v>
      </c>
      <c r="H24">
        <v>97</v>
      </c>
      <c r="I24">
        <v>234</v>
      </c>
    </row>
    <row r="25" spans="1:9">
      <c r="E25">
        <v>3</v>
      </c>
      <c r="F25" s="1">
        <v>1.5620000000000001</v>
      </c>
      <c r="G25" s="1">
        <v>172.42699999999999</v>
      </c>
      <c r="H25">
        <v>106</v>
      </c>
      <c r="I25">
        <v>239</v>
      </c>
    </row>
    <row r="26" spans="1:9">
      <c r="E26">
        <v>4</v>
      </c>
      <c r="F26" s="1">
        <v>1.1519999999999999</v>
      </c>
      <c r="G26" s="1">
        <v>171.286</v>
      </c>
      <c r="H26">
        <v>114</v>
      </c>
      <c r="I26">
        <v>243</v>
      </c>
    </row>
    <row r="27" spans="1:9">
      <c r="E27">
        <v>5</v>
      </c>
      <c r="F27" s="1">
        <v>1.3720000000000001</v>
      </c>
      <c r="G27" s="1">
        <v>186.81899999999999</v>
      </c>
      <c r="H27">
        <v>140</v>
      </c>
      <c r="I27">
        <v>245</v>
      </c>
    </row>
    <row r="28" spans="1:9">
      <c r="E28">
        <v>6</v>
      </c>
      <c r="F28" s="1"/>
      <c r="G28" s="1"/>
    </row>
    <row r="29" spans="1:9">
      <c r="A29" t="s">
        <v>274</v>
      </c>
      <c r="D29" t="s">
        <v>275</v>
      </c>
      <c r="F29" s="1"/>
      <c r="G29" s="1"/>
    </row>
    <row r="30" spans="1:9">
      <c r="E30">
        <v>1</v>
      </c>
      <c r="F30" s="1">
        <v>1.3779999999999999</v>
      </c>
      <c r="G30" s="1">
        <v>185.553</v>
      </c>
      <c r="H30">
        <v>111</v>
      </c>
      <c r="I30">
        <v>244</v>
      </c>
    </row>
    <row r="31" spans="1:9">
      <c r="E31">
        <v>2</v>
      </c>
      <c r="F31" s="1">
        <v>1.33</v>
      </c>
      <c r="G31" s="1">
        <v>182.68700000000001</v>
      </c>
      <c r="H31">
        <v>106</v>
      </c>
      <c r="I31">
        <v>245</v>
      </c>
    </row>
    <row r="32" spans="1:9">
      <c r="E32">
        <v>3</v>
      </c>
      <c r="F32" s="1">
        <v>1.3149999999999999</v>
      </c>
      <c r="G32" s="1">
        <v>185.84200000000001</v>
      </c>
      <c r="H32">
        <v>125</v>
      </c>
      <c r="I32">
        <v>245</v>
      </c>
    </row>
    <row r="33" spans="1:9">
      <c r="E33">
        <v>4</v>
      </c>
      <c r="F33" s="1">
        <v>1.5920000000000001</v>
      </c>
      <c r="G33" s="1">
        <v>168.864</v>
      </c>
      <c r="H33">
        <v>97</v>
      </c>
      <c r="I33">
        <v>242</v>
      </c>
    </row>
    <row r="34" spans="1:9">
      <c r="E34">
        <v>5</v>
      </c>
      <c r="F34" s="1">
        <v>1.375</v>
      </c>
      <c r="G34" s="1">
        <v>183.761</v>
      </c>
      <c r="H34">
        <v>93</v>
      </c>
      <c r="I34">
        <v>243</v>
      </c>
    </row>
    <row r="35" spans="1:9">
      <c r="E35">
        <v>6</v>
      </c>
      <c r="F35" s="1"/>
      <c r="G35" s="1"/>
    </row>
    <row r="39" spans="1:9">
      <c r="F39" t="s">
        <v>508</v>
      </c>
      <c r="G39" t="s">
        <v>509</v>
      </c>
      <c r="H39" t="s">
        <v>510</v>
      </c>
      <c r="I39" t="s">
        <v>511</v>
      </c>
    </row>
    <row r="40" spans="1:9">
      <c r="A40" t="s">
        <v>276</v>
      </c>
      <c r="C40" t="s">
        <v>277</v>
      </c>
      <c r="D40" t="s">
        <v>278</v>
      </c>
      <c r="E40">
        <v>1</v>
      </c>
      <c r="F40" s="2">
        <v>1.766</v>
      </c>
      <c r="G40" s="2">
        <v>176.26599999999999</v>
      </c>
      <c r="H40">
        <v>105</v>
      </c>
      <c r="I40">
        <v>227</v>
      </c>
    </row>
    <row r="41" spans="1:9">
      <c r="E41">
        <v>2</v>
      </c>
      <c r="F41" s="2">
        <v>1.48</v>
      </c>
      <c r="G41" s="2">
        <v>186.578</v>
      </c>
      <c r="H41">
        <v>141</v>
      </c>
      <c r="I41">
        <v>229</v>
      </c>
    </row>
    <row r="42" spans="1:9">
      <c r="E42">
        <v>3</v>
      </c>
      <c r="F42" s="2">
        <v>1.452</v>
      </c>
      <c r="G42" s="2">
        <v>175.10599999999999</v>
      </c>
      <c r="H42">
        <v>123</v>
      </c>
      <c r="I42">
        <v>223</v>
      </c>
    </row>
    <row r="43" spans="1:9">
      <c r="E43">
        <v>4</v>
      </c>
      <c r="F43" s="2">
        <v>1.333</v>
      </c>
      <c r="G43" s="2">
        <v>181.12299999999999</v>
      </c>
      <c r="H43">
        <v>130</v>
      </c>
      <c r="I43">
        <v>229</v>
      </c>
    </row>
    <row r="44" spans="1:9">
      <c r="E44">
        <v>5</v>
      </c>
      <c r="F44" s="2">
        <v>1.341</v>
      </c>
      <c r="G44" s="2">
        <v>174.93600000000001</v>
      </c>
      <c r="H44">
        <v>112</v>
      </c>
      <c r="I44">
        <v>225</v>
      </c>
    </row>
    <row r="45" spans="1:9">
      <c r="E45">
        <v>6</v>
      </c>
      <c r="F45" s="2">
        <v>1.071</v>
      </c>
      <c r="G45" s="2">
        <v>171.00700000000001</v>
      </c>
      <c r="H45">
        <v>124</v>
      </c>
      <c r="I45">
        <v>215</v>
      </c>
    </row>
    <row r="46" spans="1:9">
      <c r="A46" t="s">
        <v>279</v>
      </c>
      <c r="D46" t="s">
        <v>280</v>
      </c>
      <c r="F46" s="2"/>
      <c r="G46" s="2"/>
    </row>
    <row r="47" spans="1:9">
      <c r="E47">
        <v>1</v>
      </c>
      <c r="F47" s="2">
        <v>1.889</v>
      </c>
      <c r="G47" s="2">
        <v>188.85</v>
      </c>
      <c r="H47">
        <v>117</v>
      </c>
      <c r="I47">
        <v>237</v>
      </c>
    </row>
    <row r="48" spans="1:9">
      <c r="E48">
        <v>2</v>
      </c>
      <c r="F48" s="2">
        <v>1.9610000000000001</v>
      </c>
      <c r="G48" s="2">
        <v>196.22499999999999</v>
      </c>
      <c r="H48">
        <v>124</v>
      </c>
      <c r="I48">
        <v>233</v>
      </c>
    </row>
    <row r="49" spans="5:9">
      <c r="E49">
        <v>3</v>
      </c>
      <c r="F49" s="2">
        <v>2.0030000000000001</v>
      </c>
      <c r="G49" s="2">
        <v>198.578</v>
      </c>
      <c r="H49">
        <v>129</v>
      </c>
      <c r="I49">
        <v>236</v>
      </c>
    </row>
    <row r="50" spans="5:9">
      <c r="E50">
        <v>4</v>
      </c>
      <c r="F50" s="2">
        <v>1.714</v>
      </c>
      <c r="G50" s="2">
        <v>191.54400000000001</v>
      </c>
      <c r="H50">
        <v>136</v>
      </c>
      <c r="I50">
        <v>237</v>
      </c>
    </row>
    <row r="51" spans="5:9">
      <c r="E51">
        <v>5</v>
      </c>
      <c r="F51" s="2">
        <v>1.585</v>
      </c>
      <c r="G51" s="2">
        <v>191.26499999999999</v>
      </c>
      <c r="H51">
        <v>115</v>
      </c>
      <c r="I51">
        <v>236</v>
      </c>
    </row>
    <row r="52" spans="5:9">
      <c r="E52">
        <v>6</v>
      </c>
      <c r="F52" s="2"/>
      <c r="G52" s="2"/>
    </row>
    <row r="91" spans="5:5">
      <c r="E91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8"/>
  <sheetViews>
    <sheetView workbookViewId="0">
      <selection activeCell="B2" sqref="B2"/>
    </sheetView>
  </sheetViews>
  <sheetFormatPr baseColWidth="10" defaultRowHeight="15" x14ac:dyDescent="0"/>
  <sheetData>
    <row r="2" spans="1:9">
      <c r="A2" s="14" t="s">
        <v>765</v>
      </c>
    </row>
    <row r="4" spans="1:9">
      <c r="A4" s="14" t="s">
        <v>752</v>
      </c>
    </row>
    <row r="6" spans="1:9">
      <c r="F6" t="s">
        <v>508</v>
      </c>
      <c r="G6" t="s">
        <v>509</v>
      </c>
      <c r="H6" t="s">
        <v>510</v>
      </c>
      <c r="I6" t="s">
        <v>511</v>
      </c>
    </row>
    <row r="7" spans="1:9">
      <c r="A7" t="s">
        <v>353</v>
      </c>
      <c r="B7" t="s">
        <v>354</v>
      </c>
      <c r="C7" t="s">
        <v>530</v>
      </c>
      <c r="D7" t="s">
        <v>355</v>
      </c>
      <c r="E7">
        <v>1</v>
      </c>
      <c r="F7" s="1">
        <v>0.37</v>
      </c>
      <c r="G7" s="2">
        <v>157.30500000000001</v>
      </c>
      <c r="H7">
        <v>82</v>
      </c>
      <c r="I7">
        <v>196</v>
      </c>
    </row>
    <row r="8" spans="1:9">
      <c r="E8">
        <v>2</v>
      </c>
      <c r="F8" s="1">
        <v>0.49399999999999999</v>
      </c>
      <c r="G8" s="2">
        <v>150.417</v>
      </c>
      <c r="H8">
        <v>97</v>
      </c>
      <c r="I8">
        <v>206</v>
      </c>
    </row>
    <row r="9" spans="1:9">
      <c r="E9">
        <v>3</v>
      </c>
      <c r="F9" s="1">
        <v>0.34200000000000003</v>
      </c>
      <c r="G9" s="2">
        <v>150.52600000000001</v>
      </c>
      <c r="H9">
        <v>108</v>
      </c>
      <c r="I9">
        <v>188</v>
      </c>
    </row>
    <row r="10" spans="1:9">
      <c r="E10">
        <v>4</v>
      </c>
      <c r="F10" s="1">
        <v>0.44700000000000001</v>
      </c>
      <c r="G10" s="2">
        <v>151.33699999999999</v>
      </c>
      <c r="H10">
        <v>71</v>
      </c>
      <c r="I10">
        <v>197</v>
      </c>
    </row>
    <row r="11" spans="1:9">
      <c r="E11">
        <v>5</v>
      </c>
      <c r="F11" s="1">
        <v>0.67300000000000004</v>
      </c>
      <c r="G11" s="2">
        <v>136.661</v>
      </c>
      <c r="H11">
        <v>60</v>
      </c>
      <c r="I11">
        <v>182</v>
      </c>
    </row>
    <row r="12" spans="1:9">
      <c r="E12">
        <v>6</v>
      </c>
      <c r="F12" s="1">
        <v>0.71599999999999997</v>
      </c>
      <c r="G12" s="2">
        <v>136.471</v>
      </c>
      <c r="H12">
        <v>70</v>
      </c>
      <c r="I12">
        <v>183</v>
      </c>
    </row>
    <row r="13" spans="1:9">
      <c r="E13">
        <v>7</v>
      </c>
      <c r="F13" s="1">
        <v>0.48399999999999999</v>
      </c>
      <c r="G13" s="2">
        <v>170.899</v>
      </c>
      <c r="H13">
        <v>113</v>
      </c>
      <c r="I13">
        <v>211</v>
      </c>
    </row>
    <row r="14" spans="1:9">
      <c r="A14" t="s">
        <v>356</v>
      </c>
      <c r="D14" t="s">
        <v>357</v>
      </c>
      <c r="F14" s="1"/>
      <c r="G14" s="2"/>
    </row>
    <row r="15" spans="1:9">
      <c r="E15">
        <v>1</v>
      </c>
      <c r="F15" s="1">
        <v>0.50600000000000001</v>
      </c>
      <c r="G15" s="2">
        <v>158.04</v>
      </c>
      <c r="H15">
        <v>91</v>
      </c>
      <c r="I15">
        <v>201</v>
      </c>
    </row>
    <row r="16" spans="1:9">
      <c r="E16">
        <v>2</v>
      </c>
      <c r="F16" s="1">
        <v>0.50800000000000001</v>
      </c>
      <c r="G16" s="2">
        <v>169.79</v>
      </c>
      <c r="H16">
        <v>110</v>
      </c>
      <c r="I16">
        <v>211</v>
      </c>
    </row>
    <row r="17" spans="1:9">
      <c r="E17">
        <v>3</v>
      </c>
      <c r="F17" s="1">
        <v>0.45300000000000001</v>
      </c>
      <c r="G17" s="2">
        <v>174.31299999999999</v>
      </c>
      <c r="H17">
        <v>121</v>
      </c>
      <c r="I17">
        <v>212</v>
      </c>
    </row>
    <row r="18" spans="1:9">
      <c r="E18">
        <v>4</v>
      </c>
      <c r="F18" s="1">
        <v>0.54400000000000004</v>
      </c>
      <c r="G18" s="2">
        <v>200.93799999999999</v>
      </c>
      <c r="H18">
        <v>129</v>
      </c>
      <c r="I18">
        <v>233</v>
      </c>
    </row>
    <row r="19" spans="1:9">
      <c r="E19">
        <v>5</v>
      </c>
      <c r="F19" s="1">
        <v>0.49199999999999999</v>
      </c>
      <c r="G19" s="2">
        <v>171.905</v>
      </c>
      <c r="H19">
        <v>112</v>
      </c>
      <c r="I19">
        <v>211</v>
      </c>
    </row>
    <row r="20" spans="1:9">
      <c r="E20">
        <v>6</v>
      </c>
      <c r="F20" s="1">
        <v>0.63500000000000001</v>
      </c>
      <c r="G20" s="2">
        <v>163.59299999999999</v>
      </c>
      <c r="H20">
        <v>94</v>
      </c>
      <c r="I20">
        <v>211</v>
      </c>
    </row>
    <row r="22" spans="1:9">
      <c r="A22" t="s">
        <v>353</v>
      </c>
      <c r="B22" t="s">
        <v>354</v>
      </c>
      <c r="C22" t="s">
        <v>358</v>
      </c>
      <c r="D22" t="s">
        <v>355</v>
      </c>
      <c r="E22">
        <v>1</v>
      </c>
      <c r="F22" s="1">
        <v>0.193</v>
      </c>
      <c r="G22" s="2">
        <v>165.03800000000001</v>
      </c>
      <c r="H22">
        <v>129</v>
      </c>
      <c r="I22">
        <v>209</v>
      </c>
    </row>
    <row r="23" spans="1:9">
      <c r="E23">
        <v>2</v>
      </c>
      <c r="F23" s="1">
        <v>0.10100000000000001</v>
      </c>
      <c r="G23" s="2">
        <v>159.46600000000001</v>
      </c>
      <c r="H23">
        <v>119</v>
      </c>
      <c r="I23">
        <v>190</v>
      </c>
    </row>
    <row r="24" spans="1:9">
      <c r="E24">
        <v>3</v>
      </c>
      <c r="F24" s="1">
        <v>0.217</v>
      </c>
      <c r="G24" s="2">
        <v>175.99100000000001</v>
      </c>
      <c r="H24">
        <v>117</v>
      </c>
      <c r="I24">
        <v>208</v>
      </c>
    </row>
    <row r="25" spans="1:9">
      <c r="E25">
        <v>4</v>
      </c>
      <c r="F25" s="1">
        <v>0.26200000000000001</v>
      </c>
      <c r="G25" s="2">
        <v>162.149</v>
      </c>
      <c r="H25">
        <v>110</v>
      </c>
      <c r="I25">
        <v>209</v>
      </c>
    </row>
    <row r="26" spans="1:9">
      <c r="E26">
        <v>5</v>
      </c>
      <c r="F26" s="1">
        <v>0.314</v>
      </c>
      <c r="G26" s="2">
        <v>176.90299999999999</v>
      </c>
      <c r="H26">
        <v>117</v>
      </c>
      <c r="I26">
        <v>219</v>
      </c>
    </row>
    <row r="27" spans="1:9">
      <c r="E27">
        <v>6</v>
      </c>
      <c r="F27" s="1">
        <v>0.40200000000000002</v>
      </c>
      <c r="G27" s="2">
        <v>174.56700000000001</v>
      </c>
      <c r="H27">
        <v>111</v>
      </c>
      <c r="I27">
        <v>219</v>
      </c>
    </row>
    <row r="28" spans="1:9">
      <c r="E28">
        <v>7</v>
      </c>
      <c r="F28" s="1">
        <v>0.48499999999999999</v>
      </c>
      <c r="G28" s="2">
        <v>169.62799999999999</v>
      </c>
      <c r="H28">
        <v>105</v>
      </c>
      <c r="I28">
        <v>206</v>
      </c>
    </row>
    <row r="29" spans="1:9">
      <c r="A29" t="s">
        <v>356</v>
      </c>
      <c r="D29" t="s">
        <v>357</v>
      </c>
      <c r="F29" s="1"/>
      <c r="G29" s="2"/>
    </row>
    <row r="30" spans="1:9">
      <c r="E30">
        <v>1</v>
      </c>
      <c r="F30" s="1">
        <v>0.309</v>
      </c>
      <c r="G30" s="2">
        <v>171.64</v>
      </c>
      <c r="H30">
        <v>122</v>
      </c>
      <c r="I30">
        <v>220</v>
      </c>
    </row>
    <row r="31" spans="1:9">
      <c r="E31">
        <v>2</v>
      </c>
      <c r="F31" s="1">
        <v>0.33800000000000002</v>
      </c>
      <c r="G31" s="2">
        <v>191.786</v>
      </c>
      <c r="H31">
        <v>130</v>
      </c>
      <c r="I31">
        <v>229</v>
      </c>
    </row>
    <row r="32" spans="1:9">
      <c r="E32">
        <v>3</v>
      </c>
      <c r="F32" s="1">
        <v>0.32800000000000001</v>
      </c>
      <c r="G32" s="2">
        <v>192.79400000000001</v>
      </c>
      <c r="H32">
        <v>135</v>
      </c>
      <c r="I32">
        <v>228</v>
      </c>
    </row>
    <row r="33" spans="1:9">
      <c r="E33">
        <v>4</v>
      </c>
      <c r="F33" s="1">
        <v>0.36099999999999999</v>
      </c>
      <c r="G33" s="2">
        <v>194.43700000000001</v>
      </c>
      <c r="H33">
        <v>146</v>
      </c>
      <c r="I33">
        <v>228</v>
      </c>
    </row>
    <row r="34" spans="1:9">
      <c r="E34">
        <v>5</v>
      </c>
      <c r="F34" s="1">
        <v>0.33700000000000002</v>
      </c>
      <c r="G34" s="2">
        <v>191.846</v>
      </c>
      <c r="H34">
        <v>131</v>
      </c>
      <c r="I34">
        <v>229</v>
      </c>
    </row>
    <row r="35" spans="1:9">
      <c r="E35">
        <v>6</v>
      </c>
      <c r="F35" s="1">
        <v>0.36399999999999999</v>
      </c>
      <c r="G35" s="2">
        <v>189.55199999999999</v>
      </c>
      <c r="H35">
        <v>118</v>
      </c>
      <c r="I35">
        <v>229</v>
      </c>
    </row>
    <row r="38" spans="1:9">
      <c r="F38" t="s">
        <v>508</v>
      </c>
      <c r="G38" t="s">
        <v>509</v>
      </c>
      <c r="H38" t="s">
        <v>510</v>
      </c>
      <c r="I38" t="s">
        <v>511</v>
      </c>
    </row>
    <row r="39" spans="1:9">
      <c r="A39" t="s">
        <v>359</v>
      </c>
      <c r="B39" t="s">
        <v>360</v>
      </c>
      <c r="C39" t="s">
        <v>530</v>
      </c>
      <c r="D39" t="s">
        <v>355</v>
      </c>
      <c r="E39">
        <v>1</v>
      </c>
      <c r="F39" s="1">
        <v>0.13400000000000001</v>
      </c>
      <c r="G39" s="2">
        <v>156.99100000000001</v>
      </c>
      <c r="H39">
        <v>107</v>
      </c>
      <c r="I39">
        <v>194</v>
      </c>
    </row>
    <row r="40" spans="1:9">
      <c r="E40">
        <v>2</v>
      </c>
      <c r="F40" s="1">
        <v>0.185</v>
      </c>
      <c r="G40" s="2">
        <v>167.13200000000001</v>
      </c>
      <c r="H40">
        <v>118</v>
      </c>
      <c r="I40">
        <v>196</v>
      </c>
    </row>
    <row r="41" spans="1:9">
      <c r="E41">
        <v>3</v>
      </c>
      <c r="F41" s="1">
        <v>0.154</v>
      </c>
      <c r="G41" s="2">
        <v>161.721</v>
      </c>
      <c r="H41">
        <v>97</v>
      </c>
      <c r="I41">
        <v>197</v>
      </c>
    </row>
    <row r="42" spans="1:9">
      <c r="E42">
        <v>4</v>
      </c>
      <c r="F42" s="1">
        <v>0.24099999999999999</v>
      </c>
      <c r="G42" s="2">
        <v>155.38999999999999</v>
      </c>
      <c r="H42">
        <v>102</v>
      </c>
      <c r="I42">
        <v>204</v>
      </c>
    </row>
    <row r="43" spans="1:9">
      <c r="E43">
        <v>5</v>
      </c>
      <c r="F43" s="1">
        <v>0.19600000000000001</v>
      </c>
      <c r="G43" s="2">
        <v>151.35499999999999</v>
      </c>
      <c r="H43">
        <v>114</v>
      </c>
      <c r="I43">
        <v>200</v>
      </c>
    </row>
    <row r="44" spans="1:9">
      <c r="E44">
        <v>6</v>
      </c>
      <c r="F44" s="1"/>
      <c r="G44" s="2"/>
    </row>
    <row r="45" spans="1:9">
      <c r="A45" t="s">
        <v>361</v>
      </c>
      <c r="D45" t="s">
        <v>357</v>
      </c>
      <c r="F45" s="1"/>
      <c r="G45" s="2"/>
    </row>
    <row r="46" spans="1:9">
      <c r="E46">
        <v>1</v>
      </c>
      <c r="F46" s="1">
        <v>0.217</v>
      </c>
      <c r="G46" s="2">
        <v>172.667</v>
      </c>
      <c r="H46">
        <v>121</v>
      </c>
      <c r="I46">
        <v>207</v>
      </c>
    </row>
    <row r="47" spans="1:9">
      <c r="E47">
        <v>2</v>
      </c>
      <c r="F47" s="1">
        <v>0.15</v>
      </c>
      <c r="G47" s="2">
        <v>188.697</v>
      </c>
      <c r="H47">
        <v>140</v>
      </c>
      <c r="I47">
        <v>216</v>
      </c>
    </row>
    <row r="48" spans="1:9">
      <c r="E48">
        <v>3</v>
      </c>
      <c r="F48" s="1">
        <v>0.22800000000000001</v>
      </c>
      <c r="G48" s="2">
        <v>177.64500000000001</v>
      </c>
      <c r="H48">
        <v>128</v>
      </c>
      <c r="I48">
        <v>219</v>
      </c>
    </row>
    <row r="49" spans="1:9">
      <c r="E49">
        <v>4</v>
      </c>
      <c r="F49" s="1">
        <v>0.35</v>
      </c>
      <c r="G49" s="2">
        <v>164.56299999999999</v>
      </c>
      <c r="H49">
        <v>109</v>
      </c>
      <c r="I49">
        <v>211</v>
      </c>
    </row>
    <row r="50" spans="1:9">
      <c r="E50">
        <v>5</v>
      </c>
      <c r="F50" s="1">
        <v>0.182</v>
      </c>
      <c r="G50" s="2">
        <v>175.923</v>
      </c>
      <c r="H50">
        <v>126</v>
      </c>
      <c r="I50">
        <v>214</v>
      </c>
    </row>
    <row r="51" spans="1:9">
      <c r="E51">
        <v>6</v>
      </c>
      <c r="F51" s="1">
        <v>0.21199999999999999</v>
      </c>
      <c r="G51" s="2">
        <v>189.12799999999999</v>
      </c>
      <c r="H51">
        <v>145</v>
      </c>
      <c r="I51">
        <v>222</v>
      </c>
    </row>
    <row r="52" spans="1:9">
      <c r="F52" s="1"/>
      <c r="G52" s="2"/>
    </row>
    <row r="53" spans="1:9">
      <c r="A53" t="s">
        <v>359</v>
      </c>
      <c r="B53" t="s">
        <v>360</v>
      </c>
      <c r="C53" t="s">
        <v>358</v>
      </c>
      <c r="D53" t="s">
        <v>355</v>
      </c>
      <c r="E53">
        <v>1</v>
      </c>
      <c r="F53" s="1">
        <v>0.34499999999999997</v>
      </c>
      <c r="G53" s="2">
        <v>190.83199999999999</v>
      </c>
      <c r="H53">
        <v>169</v>
      </c>
      <c r="I53">
        <v>211</v>
      </c>
    </row>
    <row r="54" spans="1:9">
      <c r="E54">
        <v>2</v>
      </c>
      <c r="F54" s="1">
        <v>0.36099999999999999</v>
      </c>
      <c r="G54" s="2">
        <v>188.17099999999999</v>
      </c>
      <c r="H54">
        <v>154</v>
      </c>
      <c r="I54">
        <v>203</v>
      </c>
    </row>
    <row r="55" spans="1:9">
      <c r="E55">
        <v>3</v>
      </c>
      <c r="F55" s="1">
        <v>0.314</v>
      </c>
      <c r="G55" s="2">
        <v>188.584</v>
      </c>
      <c r="H55">
        <v>164</v>
      </c>
      <c r="I55">
        <v>205</v>
      </c>
    </row>
    <row r="56" spans="1:9">
      <c r="E56">
        <v>4</v>
      </c>
      <c r="F56" s="1">
        <v>0.27</v>
      </c>
      <c r="G56" s="2">
        <v>182.321</v>
      </c>
      <c r="H56">
        <v>162</v>
      </c>
      <c r="I56">
        <v>204</v>
      </c>
    </row>
    <row r="57" spans="1:9">
      <c r="E57">
        <v>5</v>
      </c>
      <c r="F57" s="1">
        <v>0.20100000000000001</v>
      </c>
      <c r="G57" s="2">
        <v>188.6</v>
      </c>
      <c r="H57">
        <v>164</v>
      </c>
      <c r="I57">
        <v>206</v>
      </c>
    </row>
    <row r="58" spans="1:9">
      <c r="E58">
        <v>6</v>
      </c>
      <c r="F58" s="1"/>
      <c r="G58" s="2"/>
    </row>
    <row r="59" spans="1:9">
      <c r="A59" t="s">
        <v>361</v>
      </c>
      <c r="D59" t="s">
        <v>357</v>
      </c>
      <c r="F59" s="1"/>
      <c r="G59" s="2"/>
    </row>
    <row r="60" spans="1:9">
      <c r="E60">
        <v>1</v>
      </c>
      <c r="F60" s="1">
        <v>0.26500000000000001</v>
      </c>
      <c r="G60" s="2">
        <v>207.22300000000001</v>
      </c>
      <c r="H60">
        <v>174</v>
      </c>
      <c r="I60">
        <v>226</v>
      </c>
    </row>
    <row r="61" spans="1:9">
      <c r="E61">
        <v>2</v>
      </c>
      <c r="F61" s="1">
        <v>0.23699999999999999</v>
      </c>
      <c r="G61" s="2">
        <v>208.297</v>
      </c>
      <c r="H61">
        <v>185</v>
      </c>
      <c r="I61">
        <v>221</v>
      </c>
    </row>
    <row r="62" spans="1:9">
      <c r="E62">
        <v>3</v>
      </c>
      <c r="F62" s="1">
        <v>0.25600000000000001</v>
      </c>
      <c r="G62" s="2">
        <v>209.24700000000001</v>
      </c>
      <c r="H62">
        <v>175</v>
      </c>
      <c r="I62">
        <v>224</v>
      </c>
    </row>
    <row r="63" spans="1:9">
      <c r="E63">
        <v>4</v>
      </c>
      <c r="F63" s="1">
        <v>0.28199999999999997</v>
      </c>
      <c r="G63" s="2">
        <v>198.21199999999999</v>
      </c>
      <c r="H63">
        <v>168</v>
      </c>
      <c r="I63">
        <v>223</v>
      </c>
    </row>
    <row r="64" spans="1:9">
      <c r="E64">
        <v>5</v>
      </c>
      <c r="F64" s="1">
        <v>0.21099999999999999</v>
      </c>
      <c r="G64" s="2">
        <v>205.488</v>
      </c>
      <c r="H64">
        <v>164</v>
      </c>
      <c r="I64">
        <v>223</v>
      </c>
    </row>
    <row r="65" spans="5:9">
      <c r="E65">
        <v>6</v>
      </c>
      <c r="F65">
        <v>0.26300000000000001</v>
      </c>
      <c r="G65" s="2">
        <v>209.648</v>
      </c>
      <c r="H65">
        <v>180</v>
      </c>
      <c r="I65">
        <v>231</v>
      </c>
    </row>
    <row r="78" spans="5:9">
      <c r="E78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0"/>
  <sheetViews>
    <sheetView workbookViewId="0">
      <selection activeCell="A3" sqref="A3"/>
    </sheetView>
  </sheetViews>
  <sheetFormatPr baseColWidth="10" defaultRowHeight="15" x14ac:dyDescent="0"/>
  <sheetData>
    <row r="2" spans="1:9">
      <c r="A2" s="14" t="s">
        <v>766</v>
      </c>
    </row>
    <row r="4" spans="1:9">
      <c r="A4" s="14" t="s">
        <v>753</v>
      </c>
    </row>
    <row r="6" spans="1:9">
      <c r="F6" t="s">
        <v>508</v>
      </c>
      <c r="G6" t="s">
        <v>509</v>
      </c>
      <c r="H6" t="s">
        <v>510</v>
      </c>
      <c r="I6" t="s">
        <v>511</v>
      </c>
    </row>
    <row r="9" spans="1:9">
      <c r="A9" t="s">
        <v>363</v>
      </c>
      <c r="B9" t="s">
        <v>364</v>
      </c>
      <c r="C9" t="s">
        <v>365</v>
      </c>
      <c r="D9" t="s">
        <v>366</v>
      </c>
      <c r="E9">
        <v>1</v>
      </c>
      <c r="F9" s="1">
        <v>0.439</v>
      </c>
      <c r="G9" s="1">
        <v>152.928</v>
      </c>
      <c r="H9">
        <v>55</v>
      </c>
      <c r="I9">
        <v>186</v>
      </c>
    </row>
    <row r="10" spans="1:9">
      <c r="E10">
        <v>2</v>
      </c>
      <c r="F10" s="1">
        <v>0.77400000000000002</v>
      </c>
      <c r="G10" s="1">
        <v>147.72200000000001</v>
      </c>
      <c r="H10">
        <v>74</v>
      </c>
      <c r="I10">
        <v>185</v>
      </c>
    </row>
    <row r="11" spans="1:9">
      <c r="E11">
        <v>3</v>
      </c>
      <c r="F11" s="1">
        <v>0.57699999999999996</v>
      </c>
      <c r="G11" s="1">
        <v>161.48400000000001</v>
      </c>
      <c r="H11">
        <v>81</v>
      </c>
      <c r="I11">
        <v>189</v>
      </c>
    </row>
    <row r="12" spans="1:9">
      <c r="E12">
        <v>4</v>
      </c>
      <c r="F12" s="1">
        <v>0.497</v>
      </c>
      <c r="G12" s="1">
        <v>181.81299999999999</v>
      </c>
      <c r="H12">
        <v>105</v>
      </c>
      <c r="I12">
        <v>214</v>
      </c>
    </row>
    <row r="13" spans="1:9">
      <c r="E13">
        <v>5</v>
      </c>
      <c r="F13" s="1">
        <v>0.48199999999999998</v>
      </c>
      <c r="G13" s="1">
        <v>169.18600000000001</v>
      </c>
      <c r="H13">
        <v>96</v>
      </c>
      <c r="I13">
        <v>210</v>
      </c>
    </row>
    <row r="14" spans="1:9">
      <c r="E14">
        <v>6</v>
      </c>
      <c r="F14" s="1"/>
      <c r="G14" s="1"/>
    </row>
    <row r="15" spans="1:9">
      <c r="E15">
        <v>7</v>
      </c>
      <c r="F15" s="1"/>
      <c r="G15" s="1"/>
    </row>
    <row r="16" spans="1:9">
      <c r="A16" t="s">
        <v>367</v>
      </c>
      <c r="D16" t="s">
        <v>368</v>
      </c>
      <c r="F16" s="1"/>
      <c r="G16" s="1"/>
    </row>
    <row r="17" spans="1:9">
      <c r="E17">
        <v>1</v>
      </c>
      <c r="F17" s="1">
        <v>0.45700000000000002</v>
      </c>
      <c r="G17" s="1">
        <v>149.69</v>
      </c>
      <c r="H17">
        <v>73</v>
      </c>
      <c r="I17">
        <v>183</v>
      </c>
    </row>
    <row r="18" spans="1:9">
      <c r="E18">
        <v>2</v>
      </c>
      <c r="F18" s="1">
        <v>0.51300000000000001</v>
      </c>
      <c r="G18" s="1">
        <v>190.16900000000001</v>
      </c>
      <c r="H18">
        <v>127</v>
      </c>
      <c r="I18">
        <v>219</v>
      </c>
    </row>
    <row r="19" spans="1:9">
      <c r="E19">
        <v>3</v>
      </c>
      <c r="F19" s="1">
        <v>0.433</v>
      </c>
      <c r="G19" s="1">
        <v>174.64099999999999</v>
      </c>
      <c r="H19">
        <v>115</v>
      </c>
      <c r="I19">
        <v>209</v>
      </c>
    </row>
    <row r="20" spans="1:9">
      <c r="E20">
        <v>4</v>
      </c>
      <c r="F20" s="1">
        <v>0.44900000000000001</v>
      </c>
      <c r="G20" s="1">
        <v>147.38800000000001</v>
      </c>
      <c r="H20">
        <v>95</v>
      </c>
      <c r="I20">
        <v>172</v>
      </c>
    </row>
    <row r="21" spans="1:9">
      <c r="E21">
        <v>5</v>
      </c>
      <c r="F21" s="1">
        <v>0.47099999999999997</v>
      </c>
      <c r="G21" s="1">
        <v>169.38499999999999</v>
      </c>
      <c r="H21">
        <v>88</v>
      </c>
      <c r="I21">
        <v>205</v>
      </c>
    </row>
    <row r="22" spans="1:9">
      <c r="E22">
        <v>6</v>
      </c>
    </row>
    <row r="24" spans="1:9">
      <c r="F24" t="s">
        <v>508</v>
      </c>
      <c r="G24" t="s">
        <v>509</v>
      </c>
      <c r="H24" t="s">
        <v>510</v>
      </c>
      <c r="I24" t="s">
        <v>511</v>
      </c>
    </row>
    <row r="26" spans="1:9">
      <c r="A26" t="s">
        <v>369</v>
      </c>
      <c r="B26" t="s">
        <v>364</v>
      </c>
      <c r="C26" t="s">
        <v>365</v>
      </c>
      <c r="D26" t="s">
        <v>370</v>
      </c>
      <c r="E26">
        <v>1</v>
      </c>
      <c r="F26" s="1">
        <v>0.90800000000000003</v>
      </c>
      <c r="G26" s="1">
        <v>203.505</v>
      </c>
      <c r="H26">
        <v>74</v>
      </c>
      <c r="I26">
        <v>235</v>
      </c>
    </row>
    <row r="27" spans="1:9">
      <c r="E27">
        <v>2</v>
      </c>
      <c r="F27" s="1">
        <v>0.81399999999999995</v>
      </c>
      <c r="G27" s="1">
        <v>220.624</v>
      </c>
      <c r="H27">
        <v>102</v>
      </c>
      <c r="I27">
        <v>242</v>
      </c>
    </row>
    <row r="28" spans="1:9">
      <c r="E28">
        <v>3</v>
      </c>
      <c r="F28" s="1">
        <v>0.95899999999999996</v>
      </c>
      <c r="G28" s="1">
        <v>216.47399999999999</v>
      </c>
      <c r="H28">
        <v>134</v>
      </c>
      <c r="I28">
        <v>240</v>
      </c>
    </row>
    <row r="29" spans="1:9">
      <c r="E29">
        <v>4</v>
      </c>
      <c r="F29" s="1">
        <v>0.81499999999999995</v>
      </c>
      <c r="G29" s="1">
        <v>222.506</v>
      </c>
      <c r="H29">
        <v>135</v>
      </c>
      <c r="I29">
        <v>240</v>
      </c>
    </row>
    <row r="30" spans="1:9">
      <c r="E30">
        <v>5</v>
      </c>
      <c r="F30" s="1">
        <v>0.73599999999999999</v>
      </c>
      <c r="G30" s="1">
        <v>205.31</v>
      </c>
      <c r="H30">
        <v>92</v>
      </c>
      <c r="I30">
        <v>234</v>
      </c>
    </row>
    <row r="31" spans="1:9">
      <c r="E31">
        <v>6</v>
      </c>
      <c r="F31" s="1"/>
      <c r="G31" s="1"/>
    </row>
    <row r="32" spans="1:9">
      <c r="E32">
        <v>7</v>
      </c>
      <c r="F32" s="1"/>
      <c r="G32" s="1"/>
    </row>
    <row r="33" spans="1:9">
      <c r="A33" t="s">
        <v>371</v>
      </c>
      <c r="D33" t="s">
        <v>372</v>
      </c>
      <c r="F33" s="1"/>
      <c r="G33" s="1"/>
    </row>
    <row r="34" spans="1:9">
      <c r="E34">
        <v>1</v>
      </c>
      <c r="F34" s="1">
        <v>0.625</v>
      </c>
      <c r="G34" s="1">
        <v>215.19800000000001</v>
      </c>
      <c r="H34">
        <v>122</v>
      </c>
      <c r="I34">
        <v>239</v>
      </c>
    </row>
    <row r="35" spans="1:9">
      <c r="E35">
        <v>2</v>
      </c>
      <c r="F35" s="1">
        <v>0.80700000000000005</v>
      </c>
      <c r="G35" s="1">
        <v>203.232</v>
      </c>
      <c r="H35">
        <v>85</v>
      </c>
      <c r="I35">
        <v>235</v>
      </c>
    </row>
    <row r="36" spans="1:9">
      <c r="E36">
        <v>3</v>
      </c>
      <c r="F36" s="1">
        <v>1.1579999999999999</v>
      </c>
      <c r="G36" s="1">
        <v>221.33</v>
      </c>
      <c r="H36">
        <v>128</v>
      </c>
      <c r="I36">
        <v>241</v>
      </c>
    </row>
    <row r="37" spans="1:9">
      <c r="E37">
        <v>4</v>
      </c>
      <c r="F37" s="1">
        <v>0.77</v>
      </c>
      <c r="G37" s="1">
        <v>229.41399999999999</v>
      </c>
      <c r="H37">
        <v>125</v>
      </c>
      <c r="I37">
        <v>243</v>
      </c>
    </row>
    <row r="38" spans="1:9">
      <c r="E38">
        <v>5</v>
      </c>
      <c r="F38" s="1">
        <v>0.68</v>
      </c>
      <c r="G38" s="1">
        <v>218.19399999999999</v>
      </c>
      <c r="H38">
        <v>98</v>
      </c>
      <c r="I38">
        <v>241</v>
      </c>
    </row>
    <row r="39" spans="1:9">
      <c r="E39">
        <v>6</v>
      </c>
      <c r="F39" s="1"/>
      <c r="G39" s="1"/>
    </row>
    <row r="42" spans="1:9">
      <c r="F42" t="s">
        <v>508</v>
      </c>
      <c r="G42" t="s">
        <v>509</v>
      </c>
      <c r="H42" t="s">
        <v>510</v>
      </c>
      <c r="I42" t="s">
        <v>511</v>
      </c>
    </row>
    <row r="43" spans="1:9">
      <c r="A43" t="s">
        <v>373</v>
      </c>
      <c r="B43" t="s">
        <v>364</v>
      </c>
      <c r="C43" t="s">
        <v>374</v>
      </c>
      <c r="D43" t="s">
        <v>375</v>
      </c>
      <c r="E43">
        <v>1</v>
      </c>
      <c r="F43" s="1">
        <v>4.3019999999999996</v>
      </c>
      <c r="G43" s="1">
        <v>216.15100000000001</v>
      </c>
      <c r="H43">
        <v>87</v>
      </c>
      <c r="I43">
        <v>243</v>
      </c>
    </row>
    <row r="44" spans="1:9">
      <c r="E44">
        <v>2</v>
      </c>
      <c r="F44" s="1">
        <v>3.7909999999999999</v>
      </c>
      <c r="G44" s="1">
        <v>224.506</v>
      </c>
      <c r="H44">
        <v>100</v>
      </c>
      <c r="I44">
        <v>245</v>
      </c>
    </row>
    <row r="45" spans="1:9">
      <c r="E45">
        <v>3</v>
      </c>
      <c r="F45" s="1">
        <v>3.68</v>
      </c>
      <c r="G45" s="1">
        <v>223.56899999999999</v>
      </c>
      <c r="H45">
        <v>104</v>
      </c>
      <c r="I45">
        <v>244</v>
      </c>
    </row>
    <row r="46" spans="1:9">
      <c r="E46">
        <v>4</v>
      </c>
      <c r="F46" s="1">
        <v>3.3839999999999999</v>
      </c>
      <c r="G46" s="1">
        <v>224.46100000000001</v>
      </c>
      <c r="H46">
        <v>120</v>
      </c>
      <c r="I46">
        <v>243</v>
      </c>
    </row>
    <row r="47" spans="1:9">
      <c r="E47">
        <v>5</v>
      </c>
      <c r="F47" s="1">
        <v>4.0990000000000002</v>
      </c>
      <c r="G47" s="1">
        <v>212.697</v>
      </c>
      <c r="H47">
        <v>90</v>
      </c>
      <c r="I47">
        <v>241</v>
      </c>
    </row>
    <row r="48" spans="1:9">
      <c r="E48">
        <v>6</v>
      </c>
      <c r="F48" s="1"/>
      <c r="G48" s="1"/>
    </row>
    <row r="49" spans="1:9">
      <c r="E49">
        <v>7</v>
      </c>
      <c r="F49" s="1"/>
      <c r="G49" s="1"/>
    </row>
    <row r="50" spans="1:9">
      <c r="A50" t="s">
        <v>376</v>
      </c>
      <c r="D50" t="s">
        <v>377</v>
      </c>
      <c r="F50" s="1"/>
      <c r="G50" s="1"/>
    </row>
    <row r="51" spans="1:9">
      <c r="E51">
        <v>1</v>
      </c>
      <c r="F51" s="1">
        <v>3.3679999999999999</v>
      </c>
      <c r="G51" s="1">
        <v>216.86500000000001</v>
      </c>
      <c r="H51">
        <v>81</v>
      </c>
      <c r="I51">
        <v>243</v>
      </c>
    </row>
    <row r="52" spans="1:9">
      <c r="E52">
        <v>2</v>
      </c>
      <c r="F52" s="1">
        <v>3.9689999999999999</v>
      </c>
      <c r="G52" s="1">
        <v>219.55199999999999</v>
      </c>
      <c r="H52">
        <v>102</v>
      </c>
      <c r="I52">
        <v>243</v>
      </c>
    </row>
    <row r="53" spans="1:9">
      <c r="E53">
        <v>3</v>
      </c>
      <c r="F53" s="1">
        <v>4.2839999999999998</v>
      </c>
      <c r="G53" s="1">
        <v>214.08500000000001</v>
      </c>
      <c r="H53">
        <v>82</v>
      </c>
      <c r="I53">
        <v>242</v>
      </c>
    </row>
    <row r="54" spans="1:9">
      <c r="E54">
        <v>4</v>
      </c>
      <c r="F54" s="1">
        <v>4.4939999999999998</v>
      </c>
      <c r="G54" s="1">
        <v>209.096</v>
      </c>
      <c r="H54">
        <v>48</v>
      </c>
      <c r="I54">
        <v>241</v>
      </c>
    </row>
    <row r="55" spans="1:9">
      <c r="E55">
        <v>5</v>
      </c>
      <c r="F55" s="1">
        <v>4.3630000000000004</v>
      </c>
      <c r="G55" s="1">
        <v>215.53200000000001</v>
      </c>
      <c r="H55">
        <v>78</v>
      </c>
      <c r="I55">
        <v>244</v>
      </c>
    </row>
    <row r="56" spans="1:9">
      <c r="E56">
        <v>6</v>
      </c>
    </row>
    <row r="58" spans="1:9">
      <c r="F58" t="s">
        <v>508</v>
      </c>
      <c r="G58" t="s">
        <v>509</v>
      </c>
      <c r="H58" t="s">
        <v>510</v>
      </c>
      <c r="I58" t="s">
        <v>511</v>
      </c>
    </row>
    <row r="59" spans="1:9">
      <c r="A59" t="s">
        <v>378</v>
      </c>
      <c r="B59" t="s">
        <v>364</v>
      </c>
      <c r="C59" t="s">
        <v>379</v>
      </c>
      <c r="D59" t="s">
        <v>380</v>
      </c>
      <c r="E59">
        <v>1</v>
      </c>
      <c r="F59" s="1">
        <v>0.79500000000000004</v>
      </c>
      <c r="G59" s="1">
        <v>180.37799999999999</v>
      </c>
      <c r="H59">
        <v>58</v>
      </c>
      <c r="I59">
        <v>230</v>
      </c>
    </row>
    <row r="60" spans="1:9">
      <c r="E60">
        <v>2</v>
      </c>
      <c r="F60" s="1">
        <v>0.90800000000000003</v>
      </c>
      <c r="G60" s="1">
        <v>208.95699999999999</v>
      </c>
      <c r="H60">
        <v>118</v>
      </c>
      <c r="I60">
        <v>236</v>
      </c>
    </row>
    <row r="61" spans="1:9">
      <c r="E61">
        <v>3</v>
      </c>
      <c r="F61" s="1">
        <v>0.70899999999999996</v>
      </c>
      <c r="G61" s="1">
        <v>210.517</v>
      </c>
      <c r="H61">
        <v>126</v>
      </c>
      <c r="I61">
        <v>237</v>
      </c>
    </row>
    <row r="62" spans="1:9">
      <c r="E62">
        <v>4</v>
      </c>
      <c r="F62" s="1">
        <v>0.80700000000000005</v>
      </c>
      <c r="G62" s="1">
        <v>211.81</v>
      </c>
      <c r="H62">
        <v>123</v>
      </c>
      <c r="I62">
        <v>234</v>
      </c>
    </row>
    <row r="63" spans="1:9">
      <c r="E63">
        <v>5</v>
      </c>
      <c r="F63" s="1">
        <v>0.93300000000000005</v>
      </c>
      <c r="G63" s="1">
        <v>203.89500000000001</v>
      </c>
      <c r="H63">
        <v>118</v>
      </c>
      <c r="I63">
        <v>234</v>
      </c>
    </row>
    <row r="64" spans="1:9">
      <c r="E64">
        <v>6</v>
      </c>
      <c r="F64" s="1"/>
      <c r="G64" s="1"/>
    </row>
    <row r="65" spans="1:9">
      <c r="E65">
        <v>7</v>
      </c>
      <c r="F65" s="1"/>
      <c r="G65" s="1"/>
    </row>
    <row r="66" spans="1:9">
      <c r="A66" t="s">
        <v>381</v>
      </c>
      <c r="D66" t="s">
        <v>382</v>
      </c>
      <c r="F66" s="1"/>
      <c r="G66" s="1"/>
    </row>
    <row r="67" spans="1:9">
      <c r="E67">
        <v>1</v>
      </c>
      <c r="F67" s="1">
        <v>1.008</v>
      </c>
      <c r="G67" s="1">
        <v>208.61</v>
      </c>
      <c r="H67">
        <v>101</v>
      </c>
      <c r="I67">
        <v>238</v>
      </c>
    </row>
    <row r="68" spans="1:9">
      <c r="E68">
        <v>2</v>
      </c>
      <c r="F68" s="1">
        <v>0.83699999999999997</v>
      </c>
      <c r="G68" s="1">
        <v>203.93899999999999</v>
      </c>
      <c r="H68">
        <v>113</v>
      </c>
      <c r="I68">
        <v>226</v>
      </c>
    </row>
    <row r="69" spans="1:9">
      <c r="E69">
        <v>3</v>
      </c>
      <c r="F69" s="1">
        <v>0.81799999999999995</v>
      </c>
      <c r="G69" s="1">
        <v>211.55099999999999</v>
      </c>
      <c r="H69">
        <v>116</v>
      </c>
      <c r="I69">
        <v>237</v>
      </c>
    </row>
    <row r="70" spans="1:9">
      <c r="E70">
        <v>4</v>
      </c>
      <c r="F70" s="1">
        <v>1.1020000000000001</v>
      </c>
      <c r="G70" s="1">
        <v>208.92699999999999</v>
      </c>
      <c r="H70">
        <v>76</v>
      </c>
      <c r="I70">
        <v>235</v>
      </c>
    </row>
    <row r="71" spans="1:9">
      <c r="E71">
        <v>5</v>
      </c>
      <c r="F71" s="1">
        <v>0.94</v>
      </c>
      <c r="G71" s="1">
        <v>186.59299999999999</v>
      </c>
      <c r="H71">
        <v>57</v>
      </c>
      <c r="I71">
        <v>229</v>
      </c>
    </row>
    <row r="72" spans="1:9">
      <c r="E72">
        <v>6</v>
      </c>
    </row>
    <row r="76" spans="1:9">
      <c r="F76" t="s">
        <v>508</v>
      </c>
      <c r="G76" t="s">
        <v>509</v>
      </c>
      <c r="H76" t="s">
        <v>510</v>
      </c>
      <c r="I76" t="s">
        <v>511</v>
      </c>
    </row>
    <row r="78" spans="1:9">
      <c r="A78" t="s">
        <v>383</v>
      </c>
      <c r="B78" t="s">
        <v>354</v>
      </c>
      <c r="C78" t="s">
        <v>384</v>
      </c>
      <c r="D78" t="s">
        <v>366</v>
      </c>
      <c r="E78">
        <v>1</v>
      </c>
      <c r="F78" s="1">
        <v>0.72199999999999998</v>
      </c>
      <c r="G78" s="2">
        <v>193.125</v>
      </c>
      <c r="H78">
        <v>152</v>
      </c>
      <c r="I78">
        <v>211</v>
      </c>
    </row>
    <row r="79" spans="1:9">
      <c r="E79">
        <v>2</v>
      </c>
      <c r="F79" s="1">
        <v>0.66</v>
      </c>
      <c r="G79" s="2">
        <v>190.232</v>
      </c>
      <c r="H79">
        <v>152</v>
      </c>
      <c r="I79">
        <v>211</v>
      </c>
    </row>
    <row r="80" spans="1:9">
      <c r="E80">
        <v>3</v>
      </c>
      <c r="F80" s="1">
        <v>0.747</v>
      </c>
      <c r="G80" s="2">
        <v>195.369</v>
      </c>
      <c r="H80">
        <v>156</v>
      </c>
      <c r="I80">
        <v>219</v>
      </c>
    </row>
    <row r="81" spans="1:9">
      <c r="E81">
        <v>4</v>
      </c>
      <c r="F81" s="1">
        <v>0.56000000000000005</v>
      </c>
      <c r="G81" s="2">
        <v>189.63200000000001</v>
      </c>
      <c r="H81">
        <v>154</v>
      </c>
      <c r="I81">
        <v>210</v>
      </c>
    </row>
    <row r="82" spans="1:9">
      <c r="E82">
        <v>5</v>
      </c>
      <c r="F82" s="1">
        <v>0.44700000000000001</v>
      </c>
      <c r="G82" s="2">
        <v>199.59299999999999</v>
      </c>
      <c r="H82">
        <v>165</v>
      </c>
      <c r="I82">
        <v>217</v>
      </c>
    </row>
    <row r="83" spans="1:9">
      <c r="E83">
        <v>6</v>
      </c>
      <c r="F83" s="1"/>
      <c r="G83" s="2"/>
    </row>
    <row r="84" spans="1:9">
      <c r="E84">
        <v>7</v>
      </c>
      <c r="F84" s="1"/>
      <c r="G84" s="2"/>
    </row>
    <row r="85" spans="1:9">
      <c r="A85" t="s">
        <v>385</v>
      </c>
      <c r="D85" t="s">
        <v>368</v>
      </c>
      <c r="F85" s="1"/>
      <c r="G85" s="2"/>
    </row>
    <row r="86" spans="1:9">
      <c r="E86">
        <v>1</v>
      </c>
      <c r="F86" s="1">
        <v>1.006</v>
      </c>
      <c r="G86" s="2">
        <v>217.33500000000001</v>
      </c>
      <c r="H86">
        <v>173</v>
      </c>
      <c r="I86">
        <v>240</v>
      </c>
    </row>
    <row r="87" spans="1:9">
      <c r="E87">
        <v>2</v>
      </c>
      <c r="F87" s="1">
        <v>0.74299999999999999</v>
      </c>
      <c r="G87" s="2">
        <v>212.50700000000001</v>
      </c>
      <c r="H87">
        <v>181</v>
      </c>
      <c r="I87">
        <v>228</v>
      </c>
    </row>
    <row r="88" spans="1:9">
      <c r="E88">
        <v>3</v>
      </c>
      <c r="F88" s="1">
        <v>1.135</v>
      </c>
      <c r="G88" s="2">
        <v>207.428</v>
      </c>
      <c r="H88">
        <v>152</v>
      </c>
      <c r="I88">
        <v>234</v>
      </c>
    </row>
    <row r="89" spans="1:9">
      <c r="E89">
        <v>4</v>
      </c>
      <c r="F89" s="1">
        <v>0.98299999999999998</v>
      </c>
      <c r="G89" s="2">
        <v>214.79499999999999</v>
      </c>
      <c r="H89">
        <v>167</v>
      </c>
      <c r="I89">
        <v>240</v>
      </c>
    </row>
    <row r="90" spans="1:9">
      <c r="E90">
        <v>5</v>
      </c>
      <c r="F90" s="1">
        <v>0.63300000000000001</v>
      </c>
      <c r="G90" s="2">
        <v>223.77199999999999</v>
      </c>
      <c r="H90">
        <v>188</v>
      </c>
      <c r="I90">
        <v>242</v>
      </c>
    </row>
    <row r="91" spans="1:9">
      <c r="E91">
        <v>6</v>
      </c>
    </row>
    <row r="95" spans="1:9">
      <c r="A95" t="s">
        <v>386</v>
      </c>
      <c r="B95" t="s">
        <v>354</v>
      </c>
      <c r="C95" t="s">
        <v>387</v>
      </c>
      <c r="D95" t="s">
        <v>370</v>
      </c>
      <c r="E95">
        <v>1</v>
      </c>
      <c r="F95" s="7">
        <v>6.298</v>
      </c>
      <c r="G95" s="2">
        <v>180.75200000000001</v>
      </c>
      <c r="H95">
        <v>74</v>
      </c>
      <c r="I95">
        <v>221</v>
      </c>
    </row>
    <row r="96" spans="1:9">
      <c r="E96">
        <v>2</v>
      </c>
      <c r="F96" s="7">
        <v>8.0459999999999994</v>
      </c>
      <c r="G96" s="2">
        <v>190.417</v>
      </c>
      <c r="H96">
        <v>32</v>
      </c>
      <c r="I96">
        <v>223</v>
      </c>
    </row>
    <row r="97" spans="1:9">
      <c r="E97">
        <v>3</v>
      </c>
      <c r="F97" s="7">
        <v>8.5879999999999992</v>
      </c>
      <c r="G97" s="2">
        <v>182.678</v>
      </c>
      <c r="H97">
        <v>18</v>
      </c>
      <c r="I97">
        <v>229</v>
      </c>
    </row>
    <row r="98" spans="1:9">
      <c r="E98">
        <v>4</v>
      </c>
      <c r="F98" s="7">
        <v>7.2690000000000001</v>
      </c>
      <c r="G98" s="2">
        <v>195.108</v>
      </c>
      <c r="H98">
        <v>62</v>
      </c>
      <c r="I98">
        <v>223</v>
      </c>
    </row>
    <row r="99" spans="1:9">
      <c r="E99">
        <v>5</v>
      </c>
      <c r="F99" s="7">
        <v>7.827</v>
      </c>
      <c r="G99" s="2">
        <v>189.82499999999999</v>
      </c>
      <c r="H99">
        <v>61</v>
      </c>
      <c r="I99">
        <v>230</v>
      </c>
    </row>
    <row r="100" spans="1:9">
      <c r="E100">
        <v>6</v>
      </c>
      <c r="F100" s="7"/>
      <c r="G100" s="2"/>
    </row>
    <row r="101" spans="1:9">
      <c r="E101">
        <v>7</v>
      </c>
      <c r="F101" s="7"/>
      <c r="G101" s="2"/>
    </row>
    <row r="102" spans="1:9">
      <c r="A102" t="s">
        <v>388</v>
      </c>
      <c r="D102" t="s">
        <v>372</v>
      </c>
      <c r="F102" s="7"/>
      <c r="G102" s="2"/>
    </row>
    <row r="103" spans="1:9">
      <c r="E103">
        <v>1</v>
      </c>
      <c r="F103" s="7">
        <v>8.5299999999999994</v>
      </c>
      <c r="G103" s="2">
        <v>216.767</v>
      </c>
      <c r="H103">
        <v>56</v>
      </c>
      <c r="I103">
        <v>227</v>
      </c>
    </row>
    <row r="104" spans="1:9">
      <c r="E104">
        <v>2</v>
      </c>
      <c r="F104" s="7">
        <v>9.0289999999999999</v>
      </c>
      <c r="G104" s="2">
        <v>213.12899999999999</v>
      </c>
      <c r="H104">
        <v>102</v>
      </c>
      <c r="I104">
        <v>226</v>
      </c>
    </row>
    <row r="105" spans="1:9">
      <c r="E105">
        <v>3</v>
      </c>
      <c r="F105" s="7">
        <v>8.6110000000000007</v>
      </c>
      <c r="G105" s="2">
        <v>212.32599999999999</v>
      </c>
      <c r="H105">
        <v>33</v>
      </c>
      <c r="I105">
        <v>225</v>
      </c>
    </row>
    <row r="106" spans="1:9">
      <c r="E106">
        <v>4</v>
      </c>
      <c r="F106" s="7">
        <v>7.8129999999999997</v>
      </c>
      <c r="G106" s="2">
        <v>207.417</v>
      </c>
      <c r="H106">
        <v>11</v>
      </c>
      <c r="I106">
        <v>225</v>
      </c>
    </row>
    <row r="107" spans="1:9">
      <c r="E107">
        <v>5</v>
      </c>
      <c r="F107" s="7">
        <v>7.7039999999999997</v>
      </c>
      <c r="G107" s="2">
        <v>211.82400000000001</v>
      </c>
      <c r="H107">
        <v>12</v>
      </c>
      <c r="I107">
        <v>225</v>
      </c>
    </row>
    <row r="108" spans="1:9">
      <c r="E108">
        <v>6</v>
      </c>
    </row>
    <row r="112" spans="1:9">
      <c r="A112" t="s">
        <v>389</v>
      </c>
      <c r="B112" t="s">
        <v>354</v>
      </c>
      <c r="C112" t="s">
        <v>390</v>
      </c>
      <c r="D112" t="s">
        <v>375</v>
      </c>
      <c r="E112">
        <v>1</v>
      </c>
      <c r="F112" s="1">
        <v>5.5890000000000004</v>
      </c>
      <c r="G112" s="1">
        <v>201.785</v>
      </c>
      <c r="H112">
        <v>110</v>
      </c>
      <c r="I112">
        <v>238</v>
      </c>
    </row>
    <row r="113" spans="1:9">
      <c r="E113">
        <v>2</v>
      </c>
      <c r="F113" s="1">
        <v>3.387</v>
      </c>
      <c r="G113" s="1">
        <v>216.541</v>
      </c>
      <c r="H113">
        <v>142</v>
      </c>
      <c r="I113">
        <v>240</v>
      </c>
    </row>
    <row r="114" spans="1:9">
      <c r="E114">
        <v>3</v>
      </c>
      <c r="F114" s="1">
        <v>4.5090000000000003</v>
      </c>
      <c r="G114" s="1">
        <v>192.83199999999999</v>
      </c>
      <c r="H114">
        <v>82</v>
      </c>
      <c r="I114">
        <v>237</v>
      </c>
    </row>
    <row r="115" spans="1:9">
      <c r="E115">
        <v>4</v>
      </c>
      <c r="F115" s="1">
        <v>5.2329999999999997</v>
      </c>
      <c r="G115" s="1">
        <v>186.185</v>
      </c>
      <c r="H115">
        <v>80</v>
      </c>
      <c r="I115">
        <v>237</v>
      </c>
    </row>
    <row r="116" spans="1:9">
      <c r="E116">
        <v>5</v>
      </c>
      <c r="F116" s="1">
        <v>4.6710000000000003</v>
      </c>
      <c r="G116" s="1">
        <v>190.19900000000001</v>
      </c>
      <c r="H116">
        <v>88</v>
      </c>
      <c r="I116">
        <v>237</v>
      </c>
    </row>
    <row r="117" spans="1:9">
      <c r="E117">
        <v>6</v>
      </c>
      <c r="F117" s="1"/>
      <c r="G117" s="1"/>
    </row>
    <row r="118" spans="1:9">
      <c r="E118">
        <v>7</v>
      </c>
      <c r="F118" s="1"/>
      <c r="G118" s="1"/>
    </row>
    <row r="119" spans="1:9">
      <c r="A119" t="s">
        <v>391</v>
      </c>
      <c r="D119" t="s">
        <v>377</v>
      </c>
      <c r="F119" s="1"/>
      <c r="G119" s="1"/>
    </row>
    <row r="120" spans="1:9">
      <c r="E120">
        <v>1</v>
      </c>
      <c r="F120" s="1">
        <v>5.0110000000000001</v>
      </c>
      <c r="G120" s="1">
        <v>205.536</v>
      </c>
      <c r="H120">
        <v>100</v>
      </c>
      <c r="I120">
        <v>239</v>
      </c>
    </row>
    <row r="121" spans="1:9">
      <c r="E121">
        <v>2</v>
      </c>
      <c r="F121" s="1">
        <v>4.7720000000000002</v>
      </c>
      <c r="G121" s="1">
        <v>208.73500000000001</v>
      </c>
      <c r="H121">
        <v>58</v>
      </c>
      <c r="I121">
        <v>241</v>
      </c>
    </row>
    <row r="122" spans="1:9">
      <c r="E122">
        <v>3</v>
      </c>
      <c r="F122" s="1">
        <v>5.5789999999999997</v>
      </c>
      <c r="G122" s="1">
        <v>169.02</v>
      </c>
      <c r="H122">
        <v>75</v>
      </c>
      <c r="I122">
        <v>236</v>
      </c>
    </row>
    <row r="123" spans="1:9">
      <c r="E123">
        <v>4</v>
      </c>
      <c r="F123" s="1">
        <v>5.5</v>
      </c>
      <c r="G123" s="1">
        <v>202.005</v>
      </c>
      <c r="H123">
        <v>25</v>
      </c>
      <c r="I123">
        <v>241</v>
      </c>
    </row>
    <row r="124" spans="1:9">
      <c r="E124">
        <v>5</v>
      </c>
      <c r="F124" s="1">
        <v>5.843</v>
      </c>
      <c r="G124" s="1">
        <v>216.93100000000001</v>
      </c>
      <c r="H124">
        <v>128</v>
      </c>
      <c r="I124">
        <v>242</v>
      </c>
    </row>
    <row r="125" spans="1:9">
      <c r="E125">
        <v>6</v>
      </c>
    </row>
    <row r="128" spans="1:9">
      <c r="A128" t="s">
        <v>392</v>
      </c>
      <c r="B128" t="s">
        <v>354</v>
      </c>
      <c r="C128" t="s">
        <v>163</v>
      </c>
      <c r="D128" t="s">
        <v>380</v>
      </c>
      <c r="E128">
        <v>1</v>
      </c>
      <c r="F128" s="2">
        <v>1.554</v>
      </c>
      <c r="G128" s="1">
        <v>153.054</v>
      </c>
      <c r="H128">
        <v>53</v>
      </c>
      <c r="I128">
        <v>229</v>
      </c>
    </row>
    <row r="129" spans="1:9">
      <c r="E129">
        <v>2</v>
      </c>
      <c r="F129" s="2">
        <v>1.115</v>
      </c>
      <c r="G129" s="1">
        <v>164.86199999999999</v>
      </c>
      <c r="H129">
        <v>77</v>
      </c>
      <c r="I129">
        <v>240</v>
      </c>
    </row>
    <row r="130" spans="1:9">
      <c r="E130">
        <v>3</v>
      </c>
      <c r="F130" s="2">
        <v>0.94599999999999995</v>
      </c>
      <c r="G130" s="1">
        <v>151.68899999999999</v>
      </c>
      <c r="H130">
        <v>2</v>
      </c>
      <c r="I130">
        <v>236</v>
      </c>
    </row>
    <row r="131" spans="1:9">
      <c r="E131">
        <v>4</v>
      </c>
      <c r="F131" s="2">
        <v>1.2190000000000001</v>
      </c>
      <c r="G131" s="1">
        <v>156.749</v>
      </c>
      <c r="H131">
        <v>21</v>
      </c>
      <c r="I131">
        <v>228</v>
      </c>
    </row>
    <row r="132" spans="1:9">
      <c r="E132">
        <v>5</v>
      </c>
      <c r="F132" s="2">
        <v>0.85099999999999998</v>
      </c>
      <c r="G132" s="1">
        <v>178.67500000000001</v>
      </c>
      <c r="H132">
        <v>100</v>
      </c>
      <c r="I132">
        <v>241</v>
      </c>
    </row>
    <row r="133" spans="1:9">
      <c r="E133">
        <v>6</v>
      </c>
      <c r="F133" s="2"/>
      <c r="G133" s="1"/>
    </row>
    <row r="134" spans="1:9">
      <c r="E134">
        <v>7</v>
      </c>
      <c r="F134" s="2"/>
      <c r="G134" s="1"/>
    </row>
    <row r="135" spans="1:9">
      <c r="A135" t="s">
        <v>164</v>
      </c>
      <c r="D135" t="s">
        <v>382</v>
      </c>
      <c r="F135" s="2"/>
      <c r="G135" s="1"/>
    </row>
    <row r="136" spans="1:9">
      <c r="E136">
        <v>1</v>
      </c>
      <c r="F136" s="2">
        <v>1.5649999999999999</v>
      </c>
      <c r="G136" s="1">
        <v>143.39699999999999</v>
      </c>
      <c r="H136">
        <v>20</v>
      </c>
      <c r="I136">
        <v>230</v>
      </c>
    </row>
    <row r="137" spans="1:9">
      <c r="E137">
        <v>2</v>
      </c>
      <c r="F137" s="2">
        <v>2.004</v>
      </c>
      <c r="G137" s="1">
        <v>130.90899999999999</v>
      </c>
      <c r="H137">
        <v>1</v>
      </c>
      <c r="I137">
        <v>236</v>
      </c>
    </row>
    <row r="138" spans="1:9">
      <c r="E138">
        <v>3</v>
      </c>
      <c r="F138" s="2">
        <v>1.571</v>
      </c>
      <c r="G138" s="1">
        <v>143.57900000000001</v>
      </c>
      <c r="H138">
        <v>22</v>
      </c>
      <c r="I138">
        <v>234</v>
      </c>
    </row>
    <row r="139" spans="1:9">
      <c r="E139">
        <v>4</v>
      </c>
      <c r="F139" s="2">
        <v>1.2270000000000001</v>
      </c>
      <c r="G139" s="1">
        <v>151.17599999999999</v>
      </c>
      <c r="H139">
        <v>20</v>
      </c>
      <c r="I139">
        <v>235</v>
      </c>
    </row>
    <row r="140" spans="1:9">
      <c r="E140">
        <v>5</v>
      </c>
      <c r="F140" s="2">
        <v>1.423</v>
      </c>
      <c r="G140" s="1">
        <v>162.44800000000001</v>
      </c>
      <c r="H140">
        <v>1</v>
      </c>
      <c r="I140">
        <v>249</v>
      </c>
    </row>
    <row r="141" spans="1:9">
      <c r="E141">
        <v>6</v>
      </c>
    </row>
    <row r="144" spans="1:9">
      <c r="F144" t="s">
        <v>508</v>
      </c>
      <c r="G144" t="s">
        <v>509</v>
      </c>
      <c r="H144" t="s">
        <v>510</v>
      </c>
      <c r="I144" t="s">
        <v>511</v>
      </c>
    </row>
    <row r="147" spans="1:9">
      <c r="A147" t="s">
        <v>165</v>
      </c>
      <c r="B147" t="s">
        <v>360</v>
      </c>
      <c r="C147" t="s">
        <v>166</v>
      </c>
      <c r="D147" t="s">
        <v>366</v>
      </c>
      <c r="E147">
        <v>1</v>
      </c>
      <c r="F147" s="2">
        <v>3.3340000000000001</v>
      </c>
      <c r="G147" s="2">
        <v>136.989</v>
      </c>
      <c r="H147">
        <v>42</v>
      </c>
      <c r="I147">
        <v>175</v>
      </c>
    </row>
    <row r="148" spans="1:9">
      <c r="E148">
        <v>2</v>
      </c>
      <c r="F148" s="2">
        <v>4.2009999999999996</v>
      </c>
      <c r="G148" s="2">
        <v>144.26499999999999</v>
      </c>
      <c r="H148">
        <v>67</v>
      </c>
      <c r="I148">
        <v>191</v>
      </c>
    </row>
    <row r="149" spans="1:9">
      <c r="E149">
        <v>3</v>
      </c>
      <c r="F149" s="2">
        <v>4.4180000000000001</v>
      </c>
      <c r="G149" s="2">
        <v>151.48400000000001</v>
      </c>
      <c r="H149">
        <v>53</v>
      </c>
      <c r="I149">
        <v>215</v>
      </c>
    </row>
    <row r="150" spans="1:9">
      <c r="E150">
        <v>4</v>
      </c>
      <c r="F150" s="2">
        <v>3.4569999999999999</v>
      </c>
      <c r="G150" s="2">
        <v>191.929</v>
      </c>
      <c r="H150">
        <v>70</v>
      </c>
      <c r="I150">
        <v>237</v>
      </c>
    </row>
    <row r="151" spans="1:9">
      <c r="E151">
        <v>5</v>
      </c>
      <c r="F151" s="2"/>
      <c r="G151" s="2"/>
    </row>
    <row r="152" spans="1:9">
      <c r="E152">
        <v>6</v>
      </c>
      <c r="F152" s="2"/>
      <c r="G152" s="2"/>
    </row>
    <row r="153" spans="1:9">
      <c r="E153">
        <v>7</v>
      </c>
      <c r="F153" s="2"/>
      <c r="G153" s="2"/>
    </row>
    <row r="154" spans="1:9">
      <c r="A154" t="s">
        <v>167</v>
      </c>
      <c r="D154" t="s">
        <v>368</v>
      </c>
      <c r="F154" s="2"/>
      <c r="G154" s="2"/>
    </row>
    <row r="155" spans="1:9">
      <c r="E155">
        <v>1</v>
      </c>
      <c r="F155" s="2">
        <v>3.2770000000000001</v>
      </c>
      <c r="G155" s="2">
        <v>191.786</v>
      </c>
      <c r="H155">
        <v>69</v>
      </c>
      <c r="I155">
        <v>240</v>
      </c>
    </row>
    <row r="156" spans="1:9">
      <c r="E156">
        <v>2</v>
      </c>
      <c r="F156" s="2">
        <v>2.5449999999999999</v>
      </c>
      <c r="G156" s="2">
        <v>208.16499999999999</v>
      </c>
      <c r="H156">
        <v>76</v>
      </c>
      <c r="I156">
        <v>244</v>
      </c>
    </row>
    <row r="157" spans="1:9">
      <c r="E157">
        <v>3</v>
      </c>
      <c r="F157" s="2">
        <v>3.028</v>
      </c>
      <c r="G157" s="2">
        <v>205.113</v>
      </c>
      <c r="H157">
        <v>76</v>
      </c>
      <c r="I157">
        <v>246</v>
      </c>
    </row>
    <row r="158" spans="1:9">
      <c r="E158">
        <v>4</v>
      </c>
      <c r="F158" s="2">
        <v>2.5459999999999998</v>
      </c>
      <c r="G158" s="2">
        <v>199.37200000000001</v>
      </c>
      <c r="H158">
        <v>96</v>
      </c>
      <c r="I158">
        <v>244</v>
      </c>
    </row>
    <row r="159" spans="1:9">
      <c r="E159">
        <v>5</v>
      </c>
      <c r="F159" s="2">
        <v>2.75</v>
      </c>
      <c r="G159" s="2">
        <v>205.79</v>
      </c>
      <c r="H159">
        <v>99</v>
      </c>
      <c r="I159">
        <v>242</v>
      </c>
    </row>
    <row r="160" spans="1:9">
      <c r="E160">
        <v>6</v>
      </c>
    </row>
    <row r="164" spans="1:9">
      <c r="A164" t="s">
        <v>168</v>
      </c>
      <c r="B164" t="s">
        <v>360</v>
      </c>
      <c r="C164" t="s">
        <v>387</v>
      </c>
      <c r="D164" t="s">
        <v>370</v>
      </c>
      <c r="E164">
        <v>1</v>
      </c>
      <c r="F164" s="1">
        <v>6.02</v>
      </c>
      <c r="G164" s="2">
        <v>101.51600000000001</v>
      </c>
      <c r="H164">
        <v>1</v>
      </c>
      <c r="I164">
        <v>193</v>
      </c>
    </row>
    <row r="165" spans="1:9">
      <c r="E165">
        <v>2</v>
      </c>
      <c r="F165" s="1">
        <v>4.59</v>
      </c>
      <c r="G165" s="2">
        <v>110.11199999999999</v>
      </c>
      <c r="H165">
        <v>6</v>
      </c>
      <c r="I165">
        <v>206</v>
      </c>
    </row>
    <row r="166" spans="1:9">
      <c r="E166">
        <v>3</v>
      </c>
      <c r="F166" s="1">
        <v>4.609</v>
      </c>
      <c r="G166" s="2">
        <v>104.91</v>
      </c>
      <c r="H166">
        <v>2</v>
      </c>
      <c r="I166">
        <v>198</v>
      </c>
    </row>
    <row r="167" spans="1:9">
      <c r="E167">
        <v>4</v>
      </c>
      <c r="F167" s="1">
        <v>5.2510000000000003</v>
      </c>
      <c r="G167" s="2">
        <v>100.643</v>
      </c>
      <c r="H167">
        <v>0</v>
      </c>
      <c r="I167">
        <v>207</v>
      </c>
    </row>
    <row r="168" spans="1:9">
      <c r="E168">
        <v>5</v>
      </c>
      <c r="F168" s="1"/>
      <c r="G168" s="2"/>
    </row>
    <row r="169" spans="1:9">
      <c r="E169">
        <v>6</v>
      </c>
      <c r="F169" s="1"/>
      <c r="G169" s="2"/>
    </row>
    <row r="170" spans="1:9">
      <c r="E170">
        <v>7</v>
      </c>
      <c r="F170" s="1"/>
      <c r="G170" s="2"/>
    </row>
    <row r="171" spans="1:9">
      <c r="A171" t="s">
        <v>169</v>
      </c>
      <c r="D171" t="s">
        <v>372</v>
      </c>
      <c r="F171" s="1"/>
      <c r="G171" s="2"/>
    </row>
    <row r="172" spans="1:9">
      <c r="E172">
        <v>1</v>
      </c>
      <c r="F172" s="1">
        <v>5.0670000000000002</v>
      </c>
      <c r="G172" s="2">
        <v>188.011</v>
      </c>
      <c r="H172">
        <v>1</v>
      </c>
      <c r="I172">
        <v>240</v>
      </c>
    </row>
    <row r="173" spans="1:9">
      <c r="E173">
        <v>2</v>
      </c>
      <c r="F173" s="1">
        <v>3.6760000000000002</v>
      </c>
      <c r="G173" s="2">
        <v>157.654</v>
      </c>
      <c r="H173">
        <v>14</v>
      </c>
      <c r="I173">
        <v>223</v>
      </c>
    </row>
    <row r="174" spans="1:9">
      <c r="E174">
        <v>3</v>
      </c>
      <c r="F174" s="1">
        <v>3.7679999999999998</v>
      </c>
      <c r="G174" s="2">
        <v>168.36799999999999</v>
      </c>
      <c r="H174">
        <v>13</v>
      </c>
      <c r="I174">
        <v>229</v>
      </c>
    </row>
    <row r="175" spans="1:9">
      <c r="E175">
        <v>4</v>
      </c>
      <c r="F175" s="1">
        <v>4.7370000000000001</v>
      </c>
      <c r="G175" s="2">
        <v>168.55600000000001</v>
      </c>
      <c r="H175">
        <v>10</v>
      </c>
      <c r="I175">
        <v>228</v>
      </c>
    </row>
    <row r="176" spans="1:9">
      <c r="E176">
        <v>5</v>
      </c>
      <c r="F176" s="1">
        <v>5.1550000000000002</v>
      </c>
      <c r="G176" s="2">
        <v>161.077</v>
      </c>
      <c r="H176">
        <v>1</v>
      </c>
      <c r="I176">
        <v>225</v>
      </c>
    </row>
    <row r="177" spans="1:9">
      <c r="E177">
        <v>6</v>
      </c>
    </row>
    <row r="181" spans="1:9">
      <c r="A181" t="s">
        <v>170</v>
      </c>
      <c r="B181" t="s">
        <v>354</v>
      </c>
      <c r="C181" t="s">
        <v>390</v>
      </c>
      <c r="D181" t="s">
        <v>375</v>
      </c>
      <c r="E181">
        <v>1</v>
      </c>
      <c r="F181" s="1">
        <v>4.1390000000000002</v>
      </c>
      <c r="G181" s="2">
        <v>90.878</v>
      </c>
      <c r="H181">
        <v>26</v>
      </c>
      <c r="I181">
        <v>178</v>
      </c>
    </row>
    <row r="182" spans="1:9">
      <c r="E182">
        <v>2</v>
      </c>
      <c r="F182" s="1">
        <v>3.2719999999999998</v>
      </c>
      <c r="G182" s="2">
        <v>116.48699999999999</v>
      </c>
      <c r="H182">
        <v>55</v>
      </c>
      <c r="I182">
        <v>184</v>
      </c>
    </row>
    <row r="183" spans="1:9">
      <c r="E183">
        <v>3</v>
      </c>
      <c r="F183" s="1">
        <v>2.2909999999999999</v>
      </c>
      <c r="G183" s="2">
        <v>118.529</v>
      </c>
      <c r="H183">
        <v>45</v>
      </c>
      <c r="I183">
        <v>175</v>
      </c>
    </row>
    <row r="184" spans="1:9">
      <c r="E184">
        <v>4</v>
      </c>
      <c r="F184" s="1">
        <v>2.1840000000000002</v>
      </c>
      <c r="G184" s="2">
        <v>116.169</v>
      </c>
      <c r="H184">
        <v>61</v>
      </c>
      <c r="I184">
        <v>176</v>
      </c>
    </row>
    <row r="185" spans="1:9">
      <c r="E185">
        <v>5</v>
      </c>
      <c r="F185" s="1"/>
      <c r="G185" s="2"/>
    </row>
    <row r="186" spans="1:9">
      <c r="E186">
        <v>6</v>
      </c>
      <c r="F186" s="1"/>
      <c r="G186" s="2"/>
    </row>
    <row r="187" spans="1:9">
      <c r="E187">
        <v>7</v>
      </c>
      <c r="F187" s="1"/>
      <c r="G187" s="2"/>
    </row>
    <row r="188" spans="1:9">
      <c r="A188" t="s">
        <v>171</v>
      </c>
      <c r="D188" t="s">
        <v>377</v>
      </c>
      <c r="F188" s="1"/>
      <c r="G188" s="2"/>
    </row>
    <row r="189" spans="1:9">
      <c r="E189">
        <v>1</v>
      </c>
      <c r="F189" s="1">
        <v>3.5219999999999998</v>
      </c>
      <c r="G189" s="2">
        <v>151.292</v>
      </c>
      <c r="H189">
        <v>57</v>
      </c>
      <c r="I189">
        <v>218</v>
      </c>
    </row>
    <row r="190" spans="1:9">
      <c r="E190">
        <v>2</v>
      </c>
      <c r="F190" s="1">
        <v>2.6659999999999999</v>
      </c>
      <c r="G190" s="2">
        <v>151.23099999999999</v>
      </c>
      <c r="H190">
        <v>60</v>
      </c>
      <c r="I190">
        <v>224</v>
      </c>
    </row>
    <row r="191" spans="1:9">
      <c r="E191">
        <v>3</v>
      </c>
      <c r="F191" s="1">
        <v>1.94</v>
      </c>
      <c r="G191" s="2">
        <v>154.79900000000001</v>
      </c>
      <c r="H191">
        <v>74</v>
      </c>
      <c r="I191">
        <v>218</v>
      </c>
    </row>
    <row r="192" spans="1:9">
      <c r="E192">
        <v>4</v>
      </c>
      <c r="F192" s="1">
        <v>3.0459999999999998</v>
      </c>
      <c r="G192" s="2">
        <v>146.11600000000001</v>
      </c>
      <c r="H192">
        <v>33</v>
      </c>
      <c r="I192">
        <v>227</v>
      </c>
    </row>
    <row r="193" spans="1:9">
      <c r="E193">
        <v>5</v>
      </c>
      <c r="F193" s="1">
        <v>4.5540000000000003</v>
      </c>
      <c r="G193" s="2">
        <v>138.239</v>
      </c>
      <c r="H193">
        <v>78</v>
      </c>
      <c r="I193">
        <v>215</v>
      </c>
    </row>
    <row r="194" spans="1:9">
      <c r="E194">
        <v>6</v>
      </c>
    </row>
    <row r="197" spans="1:9">
      <c r="A197" t="s">
        <v>172</v>
      </c>
      <c r="B197" t="s">
        <v>354</v>
      </c>
      <c r="C197" t="s">
        <v>163</v>
      </c>
      <c r="D197" t="s">
        <v>380</v>
      </c>
      <c r="E197">
        <v>1</v>
      </c>
      <c r="F197" s="2">
        <v>0.54500000000000004</v>
      </c>
      <c r="G197" s="2">
        <v>121.214</v>
      </c>
      <c r="H197">
        <v>54</v>
      </c>
      <c r="I197">
        <v>194</v>
      </c>
    </row>
    <row r="198" spans="1:9">
      <c r="E198">
        <v>2</v>
      </c>
      <c r="F198" s="2">
        <v>0.52900000000000003</v>
      </c>
      <c r="G198" s="2">
        <v>122.176</v>
      </c>
      <c r="H198">
        <v>62</v>
      </c>
      <c r="I198">
        <v>195</v>
      </c>
    </row>
    <row r="199" spans="1:9">
      <c r="E199">
        <v>3</v>
      </c>
      <c r="F199" s="2">
        <v>0.59299999999999997</v>
      </c>
      <c r="G199" s="2">
        <v>98.688000000000002</v>
      </c>
      <c r="H199">
        <v>31</v>
      </c>
      <c r="I199">
        <v>192</v>
      </c>
    </row>
    <row r="200" spans="1:9">
      <c r="E200">
        <v>4</v>
      </c>
      <c r="F200" s="2">
        <v>0.54700000000000004</v>
      </c>
      <c r="G200" s="2">
        <v>114.61199999999999</v>
      </c>
      <c r="H200">
        <v>46</v>
      </c>
      <c r="I200">
        <v>224</v>
      </c>
    </row>
    <row r="201" spans="1:9">
      <c r="E201">
        <v>5</v>
      </c>
      <c r="F201" s="2">
        <v>0.52900000000000003</v>
      </c>
      <c r="G201" s="2">
        <v>128.20699999999999</v>
      </c>
      <c r="H201">
        <v>61</v>
      </c>
      <c r="I201">
        <v>231</v>
      </c>
    </row>
    <row r="202" spans="1:9">
      <c r="E202">
        <v>6</v>
      </c>
      <c r="F202" s="2"/>
      <c r="G202" s="2"/>
    </row>
    <row r="203" spans="1:9">
      <c r="E203">
        <v>7</v>
      </c>
      <c r="F203" s="2"/>
      <c r="G203" s="2"/>
    </row>
    <row r="204" spans="1:9">
      <c r="A204" t="s">
        <v>173</v>
      </c>
      <c r="D204" t="s">
        <v>382</v>
      </c>
      <c r="F204" s="2"/>
      <c r="G204" s="2"/>
    </row>
    <row r="205" spans="1:9">
      <c r="E205">
        <v>1</v>
      </c>
      <c r="F205" s="2">
        <v>1.036</v>
      </c>
      <c r="G205" s="2">
        <v>159.08199999999999</v>
      </c>
      <c r="H205">
        <v>27</v>
      </c>
      <c r="I205">
        <v>212</v>
      </c>
    </row>
    <row r="206" spans="1:9">
      <c r="E206">
        <v>2</v>
      </c>
      <c r="F206" s="2">
        <v>1.014</v>
      </c>
      <c r="G206" s="2">
        <v>147.07400000000001</v>
      </c>
      <c r="H206">
        <v>23</v>
      </c>
      <c r="I206">
        <v>206</v>
      </c>
    </row>
    <row r="207" spans="1:9">
      <c r="E207">
        <v>3</v>
      </c>
      <c r="F207" s="2">
        <v>0.69799999999999995</v>
      </c>
      <c r="G207" s="2">
        <v>147.935</v>
      </c>
      <c r="H207">
        <v>57</v>
      </c>
      <c r="I207">
        <v>216</v>
      </c>
    </row>
    <row r="208" spans="1:9">
      <c r="E208">
        <v>4</v>
      </c>
      <c r="F208" s="2">
        <v>0.81399999999999995</v>
      </c>
      <c r="G208" s="2">
        <v>145.31299999999999</v>
      </c>
      <c r="H208">
        <v>65</v>
      </c>
      <c r="I208">
        <v>213</v>
      </c>
    </row>
    <row r="209" spans="5:9">
      <c r="E209">
        <v>5</v>
      </c>
      <c r="F209" s="2">
        <v>0.70499999999999996</v>
      </c>
      <c r="G209" s="2">
        <v>138.209</v>
      </c>
      <c r="H209">
        <v>8</v>
      </c>
      <c r="I209">
        <v>216</v>
      </c>
    </row>
    <row r="210" spans="5:9">
      <c r="E210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1"/>
  <sheetViews>
    <sheetView workbookViewId="0">
      <selection activeCell="C2" sqref="C2"/>
    </sheetView>
  </sheetViews>
  <sheetFormatPr baseColWidth="10" defaultRowHeight="15" x14ac:dyDescent="0"/>
  <sheetData>
    <row r="2" spans="1:9">
      <c r="A2" s="14" t="s">
        <v>767</v>
      </c>
    </row>
    <row r="4" spans="1:9">
      <c r="A4" s="14" t="s">
        <v>754</v>
      </c>
    </row>
    <row r="6" spans="1:9">
      <c r="F6" t="s">
        <v>508</v>
      </c>
      <c r="G6" t="s">
        <v>509</v>
      </c>
      <c r="H6" t="s">
        <v>510</v>
      </c>
      <c r="I6" t="s">
        <v>511</v>
      </c>
    </row>
    <row r="9" spans="1:9">
      <c r="A9" t="s">
        <v>57</v>
      </c>
      <c r="C9" t="s">
        <v>530</v>
      </c>
      <c r="D9" t="s">
        <v>58</v>
      </c>
      <c r="E9">
        <v>1</v>
      </c>
      <c r="F9" s="1">
        <v>0.48</v>
      </c>
      <c r="G9" s="2">
        <v>118.032</v>
      </c>
      <c r="H9">
        <v>60</v>
      </c>
      <c r="I9">
        <v>159</v>
      </c>
    </row>
    <row r="10" spans="1:9">
      <c r="E10">
        <v>2</v>
      </c>
      <c r="F10" s="1">
        <v>0.42399999999999999</v>
      </c>
      <c r="G10" s="2">
        <v>126.004</v>
      </c>
      <c r="H10">
        <v>77</v>
      </c>
      <c r="I10">
        <v>160</v>
      </c>
    </row>
    <row r="11" spans="1:9">
      <c r="E11">
        <v>3</v>
      </c>
      <c r="F11" s="1">
        <v>0.45200000000000001</v>
      </c>
      <c r="G11" s="2">
        <v>112.358</v>
      </c>
      <c r="H11">
        <v>11</v>
      </c>
      <c r="I11">
        <v>179</v>
      </c>
    </row>
    <row r="12" spans="1:9">
      <c r="E12">
        <v>4</v>
      </c>
      <c r="F12" s="1">
        <v>0.42899999999999999</v>
      </c>
      <c r="G12" s="2">
        <v>122.655</v>
      </c>
      <c r="H12">
        <v>45</v>
      </c>
      <c r="I12">
        <v>172</v>
      </c>
    </row>
    <row r="13" spans="1:9">
      <c r="E13">
        <v>5</v>
      </c>
      <c r="F13" s="1"/>
      <c r="G13" s="2"/>
    </row>
    <row r="14" spans="1:9">
      <c r="E14">
        <v>6</v>
      </c>
      <c r="F14" s="1"/>
      <c r="G14" s="2"/>
    </row>
    <row r="15" spans="1:9">
      <c r="E15">
        <v>7</v>
      </c>
      <c r="F15" s="1"/>
      <c r="G15" s="2"/>
    </row>
    <row r="16" spans="1:9">
      <c r="A16" t="s">
        <v>59</v>
      </c>
      <c r="D16" t="s">
        <v>60</v>
      </c>
      <c r="F16" s="1"/>
      <c r="G16" s="2"/>
    </row>
    <row r="17" spans="1:9">
      <c r="E17">
        <v>1</v>
      </c>
      <c r="F17" s="1">
        <v>0.67300000000000004</v>
      </c>
      <c r="G17" s="2">
        <v>138.74799999999999</v>
      </c>
      <c r="H17">
        <v>35</v>
      </c>
      <c r="I17">
        <v>198</v>
      </c>
    </row>
    <row r="18" spans="1:9">
      <c r="E18">
        <v>2</v>
      </c>
      <c r="F18" s="1">
        <v>0.60799999999999998</v>
      </c>
      <c r="G18" s="2">
        <v>126.95699999999999</v>
      </c>
      <c r="H18">
        <v>48</v>
      </c>
      <c r="I18">
        <v>185</v>
      </c>
    </row>
    <row r="19" spans="1:9">
      <c r="E19">
        <v>3</v>
      </c>
      <c r="F19" s="1">
        <v>0.439</v>
      </c>
      <c r="G19" s="2">
        <v>143.23099999999999</v>
      </c>
      <c r="H19">
        <v>23</v>
      </c>
      <c r="I19">
        <v>197</v>
      </c>
    </row>
    <row r="20" spans="1:9">
      <c r="E20">
        <v>4</v>
      </c>
      <c r="F20" s="1">
        <v>0.58699999999999997</v>
      </c>
      <c r="G20" s="2">
        <v>157.542</v>
      </c>
      <c r="H20">
        <v>55</v>
      </c>
      <c r="I20">
        <v>202</v>
      </c>
    </row>
    <row r="21" spans="1:9">
      <c r="E21">
        <v>5</v>
      </c>
      <c r="F21" s="1"/>
      <c r="G21" s="2"/>
    </row>
    <row r="22" spans="1:9">
      <c r="E22">
        <v>6</v>
      </c>
    </row>
    <row r="24" spans="1:9">
      <c r="F24" t="s">
        <v>508</v>
      </c>
      <c r="G24" t="s">
        <v>509</v>
      </c>
      <c r="H24" t="s">
        <v>510</v>
      </c>
      <c r="I24" t="s">
        <v>511</v>
      </c>
    </row>
    <row r="26" spans="1:9">
      <c r="A26" t="s">
        <v>57</v>
      </c>
      <c r="C26" t="s">
        <v>61</v>
      </c>
      <c r="D26" t="s">
        <v>58</v>
      </c>
      <c r="E26">
        <v>1</v>
      </c>
      <c r="F26" s="1">
        <v>0.61099999999999999</v>
      </c>
      <c r="G26" s="2">
        <v>73.369</v>
      </c>
      <c r="H26">
        <v>25</v>
      </c>
      <c r="I26">
        <v>132</v>
      </c>
    </row>
    <row r="27" spans="1:9">
      <c r="E27">
        <v>2</v>
      </c>
      <c r="F27" s="1">
        <v>0.35599999999999998</v>
      </c>
      <c r="G27" s="2">
        <v>75.799000000000007</v>
      </c>
      <c r="H27">
        <v>10</v>
      </c>
      <c r="I27">
        <v>131</v>
      </c>
    </row>
    <row r="28" spans="1:9">
      <c r="E28">
        <v>3</v>
      </c>
      <c r="F28" s="1">
        <v>0.57299999999999995</v>
      </c>
      <c r="G28" s="2">
        <v>94.864999999999995</v>
      </c>
      <c r="H28">
        <v>9</v>
      </c>
      <c r="I28">
        <v>144</v>
      </c>
    </row>
    <row r="29" spans="1:9">
      <c r="E29">
        <v>4</v>
      </c>
      <c r="F29" s="1">
        <v>0.4</v>
      </c>
      <c r="G29" s="2">
        <v>94.581000000000003</v>
      </c>
      <c r="H29">
        <v>26</v>
      </c>
      <c r="I29">
        <v>143</v>
      </c>
    </row>
    <row r="30" spans="1:9">
      <c r="E30">
        <v>5</v>
      </c>
      <c r="F30" s="1"/>
      <c r="G30" s="2"/>
    </row>
    <row r="31" spans="1:9">
      <c r="E31">
        <v>6</v>
      </c>
      <c r="F31" s="1"/>
      <c r="G31" s="2"/>
    </row>
    <row r="32" spans="1:9">
      <c r="E32">
        <v>7</v>
      </c>
      <c r="F32" s="1"/>
      <c r="G32" s="2"/>
    </row>
    <row r="33" spans="1:9">
      <c r="A33" t="s">
        <v>59</v>
      </c>
      <c r="D33" t="s">
        <v>60</v>
      </c>
      <c r="F33" s="1"/>
      <c r="G33" s="2"/>
    </row>
    <row r="34" spans="1:9">
      <c r="E34">
        <v>1</v>
      </c>
      <c r="F34" s="1">
        <v>0.39200000000000002</v>
      </c>
      <c r="G34" s="2">
        <v>127.60299999999999</v>
      </c>
      <c r="H34">
        <v>52</v>
      </c>
      <c r="I34">
        <v>166</v>
      </c>
    </row>
    <row r="35" spans="1:9">
      <c r="E35">
        <v>2</v>
      </c>
      <c r="F35" s="1">
        <v>0.53700000000000003</v>
      </c>
      <c r="G35" s="2">
        <v>133.18199999999999</v>
      </c>
      <c r="H35">
        <v>33</v>
      </c>
      <c r="I35">
        <v>184</v>
      </c>
    </row>
    <row r="36" spans="1:9">
      <c r="E36">
        <v>3</v>
      </c>
      <c r="F36" s="1">
        <v>0.442</v>
      </c>
      <c r="G36" s="2">
        <v>123.70099999999999</v>
      </c>
      <c r="H36">
        <v>29</v>
      </c>
      <c r="I36">
        <v>170</v>
      </c>
    </row>
    <row r="37" spans="1:9">
      <c r="E37">
        <v>4</v>
      </c>
      <c r="F37" s="1">
        <v>0.40100000000000002</v>
      </c>
      <c r="G37" s="2">
        <v>144.11099999999999</v>
      </c>
      <c r="H37">
        <v>21</v>
      </c>
      <c r="I37">
        <v>186</v>
      </c>
    </row>
    <row r="38" spans="1:9">
      <c r="E38">
        <v>5</v>
      </c>
      <c r="F38" s="1"/>
      <c r="G38" s="2"/>
    </row>
    <row r="39" spans="1:9">
      <c r="E39">
        <v>6</v>
      </c>
      <c r="F39" s="1"/>
    </row>
    <row r="41" spans="1:9">
      <c r="F41" t="s">
        <v>508</v>
      </c>
      <c r="G41" t="s">
        <v>509</v>
      </c>
      <c r="H41" t="s">
        <v>510</v>
      </c>
      <c r="I41" t="s">
        <v>511</v>
      </c>
    </row>
    <row r="43" spans="1:9">
      <c r="A43" t="s">
        <v>57</v>
      </c>
      <c r="C43" t="s">
        <v>62</v>
      </c>
      <c r="D43" t="s">
        <v>58</v>
      </c>
      <c r="E43">
        <v>1</v>
      </c>
      <c r="F43" s="1">
        <v>1.2649999999999999</v>
      </c>
      <c r="G43" s="2">
        <v>144.44</v>
      </c>
      <c r="H43">
        <v>109</v>
      </c>
      <c r="I43">
        <v>179</v>
      </c>
    </row>
    <row r="44" spans="1:9">
      <c r="E44">
        <v>2</v>
      </c>
      <c r="F44" s="1">
        <v>1.357</v>
      </c>
      <c r="G44" s="2">
        <v>142.81800000000001</v>
      </c>
      <c r="H44">
        <v>116</v>
      </c>
      <c r="I44">
        <v>174</v>
      </c>
    </row>
    <row r="45" spans="1:9">
      <c r="E45">
        <v>3</v>
      </c>
      <c r="F45" s="1">
        <v>1.1020000000000001</v>
      </c>
      <c r="G45" s="2">
        <v>151.495</v>
      </c>
      <c r="H45">
        <v>124</v>
      </c>
      <c r="I45">
        <v>174</v>
      </c>
    </row>
    <row r="46" spans="1:9">
      <c r="E46">
        <v>4</v>
      </c>
      <c r="F46" s="1">
        <v>1.22</v>
      </c>
      <c r="G46" s="2">
        <v>159.95599999999999</v>
      </c>
      <c r="H46">
        <v>139</v>
      </c>
      <c r="I46">
        <v>183</v>
      </c>
    </row>
    <row r="47" spans="1:9">
      <c r="E47">
        <v>5</v>
      </c>
      <c r="F47" s="1"/>
      <c r="G47" s="2"/>
    </row>
    <row r="48" spans="1:9">
      <c r="E48">
        <v>6</v>
      </c>
      <c r="F48" s="1"/>
      <c r="G48" s="2"/>
    </row>
    <row r="49" spans="1:9">
      <c r="E49">
        <v>7</v>
      </c>
      <c r="F49" s="1"/>
      <c r="G49" s="2"/>
    </row>
    <row r="50" spans="1:9">
      <c r="A50" t="s">
        <v>59</v>
      </c>
      <c r="D50" t="s">
        <v>60</v>
      </c>
      <c r="F50" s="1"/>
      <c r="G50" s="2"/>
    </row>
    <row r="51" spans="1:9">
      <c r="E51">
        <v>1</v>
      </c>
      <c r="F51" s="1">
        <v>1.2130000000000001</v>
      </c>
      <c r="G51" s="2">
        <v>184.393</v>
      </c>
      <c r="H51">
        <v>145</v>
      </c>
      <c r="I51">
        <v>207</v>
      </c>
    </row>
    <row r="52" spans="1:9">
      <c r="E52">
        <v>2</v>
      </c>
      <c r="F52" s="1">
        <v>1.0840000000000001</v>
      </c>
      <c r="G52" s="2">
        <v>187.09700000000001</v>
      </c>
      <c r="H52">
        <v>159</v>
      </c>
      <c r="I52">
        <v>206</v>
      </c>
    </row>
    <row r="53" spans="1:9">
      <c r="E53">
        <v>3</v>
      </c>
      <c r="F53" s="1">
        <v>1.1459999999999999</v>
      </c>
      <c r="G53" s="2">
        <v>184.96899999999999</v>
      </c>
      <c r="H53">
        <v>144</v>
      </c>
      <c r="I53">
        <v>210</v>
      </c>
    </row>
    <row r="54" spans="1:9">
      <c r="E54">
        <v>4</v>
      </c>
      <c r="F54" s="1">
        <v>0.96399999999999997</v>
      </c>
      <c r="G54" s="2">
        <v>187.55600000000001</v>
      </c>
      <c r="H54">
        <v>165</v>
      </c>
      <c r="I54">
        <v>214</v>
      </c>
    </row>
    <row r="55" spans="1:9">
      <c r="E55">
        <v>5</v>
      </c>
    </row>
    <row r="56" spans="1:9">
      <c r="E56">
        <v>6</v>
      </c>
    </row>
    <row r="59" spans="1:9">
      <c r="F59" t="s">
        <v>508</v>
      </c>
      <c r="G59" t="s">
        <v>509</v>
      </c>
      <c r="H59" t="s">
        <v>510</v>
      </c>
      <c r="I59" t="s">
        <v>511</v>
      </c>
    </row>
    <row r="61" spans="1:9">
      <c r="A61" t="s">
        <v>63</v>
      </c>
      <c r="C61" t="s">
        <v>62</v>
      </c>
      <c r="D61" t="s">
        <v>64</v>
      </c>
      <c r="E61">
        <v>1</v>
      </c>
      <c r="F61" s="1">
        <v>0.71299999999999997</v>
      </c>
      <c r="G61" s="2">
        <v>140.96100000000001</v>
      </c>
      <c r="H61">
        <v>103</v>
      </c>
      <c r="I61">
        <v>176</v>
      </c>
    </row>
    <row r="62" spans="1:9">
      <c r="E62">
        <v>2</v>
      </c>
      <c r="F62" s="1">
        <v>0.78</v>
      </c>
      <c r="G62" s="2">
        <v>157.45099999999999</v>
      </c>
      <c r="H62">
        <v>110</v>
      </c>
      <c r="I62">
        <v>195</v>
      </c>
    </row>
    <row r="63" spans="1:9">
      <c r="E63">
        <v>3</v>
      </c>
      <c r="F63" s="1">
        <v>0.67300000000000004</v>
      </c>
      <c r="G63" s="2">
        <v>172.39099999999999</v>
      </c>
      <c r="H63">
        <v>130</v>
      </c>
      <c r="I63">
        <v>201</v>
      </c>
    </row>
    <row r="64" spans="1:9">
      <c r="E64">
        <v>4</v>
      </c>
      <c r="F64" s="1">
        <v>0.61799999999999999</v>
      </c>
      <c r="G64" s="2">
        <v>142.506</v>
      </c>
      <c r="H64">
        <v>103</v>
      </c>
      <c r="I64">
        <v>178</v>
      </c>
    </row>
    <row r="65" spans="1:9">
      <c r="E65">
        <v>5</v>
      </c>
      <c r="F65" s="1">
        <v>0.53600000000000003</v>
      </c>
      <c r="G65" s="2">
        <v>173.495</v>
      </c>
      <c r="H65">
        <v>134</v>
      </c>
      <c r="I65">
        <v>201</v>
      </c>
    </row>
    <row r="66" spans="1:9">
      <c r="E66">
        <v>6</v>
      </c>
      <c r="F66" s="1"/>
      <c r="G66" s="2"/>
    </row>
    <row r="67" spans="1:9">
      <c r="E67">
        <v>7</v>
      </c>
      <c r="F67" s="1"/>
      <c r="G67" s="2"/>
    </row>
    <row r="68" spans="1:9">
      <c r="A68" t="s">
        <v>65</v>
      </c>
      <c r="D68" t="s">
        <v>66</v>
      </c>
      <c r="F68" s="1"/>
      <c r="G68" s="2"/>
    </row>
    <row r="69" spans="1:9">
      <c r="E69">
        <v>1</v>
      </c>
      <c r="F69" s="1">
        <v>0.69499999999999995</v>
      </c>
      <c r="G69" s="2">
        <v>194.93</v>
      </c>
      <c r="H69">
        <v>133</v>
      </c>
      <c r="I69">
        <v>228</v>
      </c>
    </row>
    <row r="70" spans="1:9">
      <c r="E70">
        <v>2</v>
      </c>
      <c r="F70" s="1">
        <v>0.57399999999999995</v>
      </c>
      <c r="G70" s="2">
        <v>194.483</v>
      </c>
      <c r="H70">
        <v>147</v>
      </c>
      <c r="I70">
        <v>216</v>
      </c>
    </row>
    <row r="71" spans="1:9">
      <c r="E71">
        <v>3</v>
      </c>
      <c r="F71" s="1">
        <v>0.69</v>
      </c>
      <c r="G71" s="2">
        <v>204.452</v>
      </c>
      <c r="H71">
        <v>149</v>
      </c>
      <c r="I71">
        <v>232</v>
      </c>
    </row>
    <row r="72" spans="1:9">
      <c r="E72">
        <v>4</v>
      </c>
      <c r="F72" s="1">
        <v>0.68400000000000005</v>
      </c>
      <c r="G72" s="2">
        <v>192.994</v>
      </c>
      <c r="H72">
        <v>142</v>
      </c>
      <c r="I72">
        <v>217</v>
      </c>
    </row>
    <row r="73" spans="1:9">
      <c r="E73">
        <v>5</v>
      </c>
      <c r="F73" s="1">
        <v>0.54100000000000004</v>
      </c>
      <c r="G73" s="2">
        <v>180.083</v>
      </c>
      <c r="H73">
        <v>126</v>
      </c>
      <c r="I73">
        <v>219</v>
      </c>
    </row>
    <row r="74" spans="1:9">
      <c r="E74">
        <v>6</v>
      </c>
      <c r="F74" s="1"/>
      <c r="G74" s="2"/>
    </row>
    <row r="77" spans="1:9">
      <c r="F77" t="s">
        <v>508</v>
      </c>
      <c r="G77" t="s">
        <v>509</v>
      </c>
      <c r="H77" t="s">
        <v>510</v>
      </c>
      <c r="I77" t="s">
        <v>511</v>
      </c>
    </row>
    <row r="78" spans="1:9">
      <c r="A78" t="s">
        <v>67</v>
      </c>
      <c r="C78" t="s">
        <v>68</v>
      </c>
      <c r="D78" t="s">
        <v>64</v>
      </c>
      <c r="E78">
        <v>1</v>
      </c>
      <c r="F78" s="1">
        <v>0.34699999999999998</v>
      </c>
      <c r="G78" s="2">
        <v>159.07599999999999</v>
      </c>
      <c r="H78">
        <v>112</v>
      </c>
      <c r="I78">
        <v>221</v>
      </c>
    </row>
    <row r="79" spans="1:9">
      <c r="E79">
        <v>2</v>
      </c>
      <c r="F79" s="1">
        <v>0.39900000000000002</v>
      </c>
      <c r="G79" s="2">
        <v>184.32499999999999</v>
      </c>
      <c r="H79">
        <v>125</v>
      </c>
      <c r="I79">
        <v>231</v>
      </c>
    </row>
    <row r="80" spans="1:9">
      <c r="E80">
        <v>3</v>
      </c>
      <c r="F80" s="1">
        <v>0.34100000000000003</v>
      </c>
      <c r="G80" s="2">
        <v>164.40100000000001</v>
      </c>
      <c r="H80">
        <v>103</v>
      </c>
      <c r="I80">
        <v>233</v>
      </c>
    </row>
    <row r="81" spans="1:9">
      <c r="E81">
        <v>4</v>
      </c>
      <c r="F81" s="1">
        <v>0.39400000000000002</v>
      </c>
      <c r="G81" s="2">
        <v>154.82400000000001</v>
      </c>
      <c r="H81">
        <v>100</v>
      </c>
      <c r="I81">
        <v>225</v>
      </c>
    </row>
    <row r="82" spans="1:9">
      <c r="E82">
        <v>5</v>
      </c>
      <c r="F82" s="1"/>
      <c r="G82" s="2"/>
    </row>
    <row r="83" spans="1:9">
      <c r="E83">
        <v>6</v>
      </c>
      <c r="F83" s="1"/>
      <c r="G83" s="2"/>
    </row>
    <row r="84" spans="1:9">
      <c r="E84">
        <v>7</v>
      </c>
      <c r="F84" s="1"/>
      <c r="G84" s="2"/>
    </row>
    <row r="85" spans="1:9">
      <c r="A85" t="s">
        <v>69</v>
      </c>
      <c r="D85" t="s">
        <v>66</v>
      </c>
      <c r="F85" s="1"/>
      <c r="G85" s="2"/>
    </row>
    <row r="86" spans="1:9">
      <c r="E86">
        <v>1</v>
      </c>
      <c r="F86" s="1">
        <v>0.317</v>
      </c>
      <c r="G86" s="2">
        <v>187.21899999999999</v>
      </c>
      <c r="H86">
        <v>126</v>
      </c>
      <c r="I86">
        <v>237</v>
      </c>
    </row>
    <row r="87" spans="1:9">
      <c r="E87">
        <v>2</v>
      </c>
      <c r="F87" s="1">
        <v>0.35499999999999998</v>
      </c>
      <c r="G87" s="2">
        <v>199.54599999999999</v>
      </c>
      <c r="H87">
        <v>122</v>
      </c>
      <c r="I87">
        <v>240</v>
      </c>
    </row>
    <row r="88" spans="1:9">
      <c r="E88">
        <v>3</v>
      </c>
      <c r="F88" s="1">
        <v>0.377</v>
      </c>
      <c r="G88" s="2">
        <v>200.149</v>
      </c>
      <c r="H88">
        <v>113</v>
      </c>
      <c r="I88">
        <v>240</v>
      </c>
    </row>
    <row r="89" spans="1:9">
      <c r="E89">
        <v>4</v>
      </c>
      <c r="F89" s="1">
        <v>0.378</v>
      </c>
      <c r="G89" s="2">
        <v>195.38499999999999</v>
      </c>
      <c r="H89">
        <v>127</v>
      </c>
      <c r="I89">
        <v>241</v>
      </c>
    </row>
    <row r="90" spans="1:9">
      <c r="E90">
        <v>5</v>
      </c>
    </row>
    <row r="91" spans="1:9">
      <c r="E91">
        <v>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90"/>
  <sheetViews>
    <sheetView workbookViewId="0">
      <selection activeCell="B3" sqref="B3"/>
    </sheetView>
  </sheetViews>
  <sheetFormatPr baseColWidth="10" defaultRowHeight="15" x14ac:dyDescent="0"/>
  <cols>
    <col min="3" max="3" width="19" bestFit="1" customWidth="1"/>
  </cols>
  <sheetData>
    <row r="2" spans="1:18">
      <c r="B2" s="14" t="s">
        <v>768</v>
      </c>
    </row>
    <row r="4" spans="1:18">
      <c r="B4" s="14" t="s">
        <v>634</v>
      </c>
      <c r="C4" s="22" t="s">
        <v>635</v>
      </c>
    </row>
    <row r="7" spans="1:18">
      <c r="A7" s="22"/>
      <c r="C7" s="24" t="s">
        <v>700</v>
      </c>
      <c r="D7" s="22"/>
      <c r="E7" s="22"/>
      <c r="F7" s="22"/>
      <c r="G7" s="22"/>
      <c r="H7" s="22"/>
      <c r="I7" s="22"/>
      <c r="J7" s="22"/>
      <c r="K7" s="24" t="s">
        <v>703</v>
      </c>
      <c r="L7" s="22"/>
      <c r="M7" s="22"/>
      <c r="N7" s="22"/>
      <c r="O7" s="22"/>
      <c r="P7" s="22"/>
    </row>
    <row r="8" spans="1:18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</row>
    <row r="9" spans="1:18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R9" s="22"/>
    </row>
    <row r="10" spans="1:18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R10" s="22"/>
    </row>
    <row r="11" spans="1:18">
      <c r="A11" s="22"/>
      <c r="B11" s="22"/>
      <c r="D11" s="22" t="s">
        <v>646</v>
      </c>
      <c r="E11" s="22" t="s">
        <v>657</v>
      </c>
      <c r="F11" s="22" t="s">
        <v>658</v>
      </c>
      <c r="G11" s="22" t="s">
        <v>659</v>
      </c>
      <c r="H11" s="22" t="s">
        <v>701</v>
      </c>
      <c r="I11" s="22" t="s">
        <v>661</v>
      </c>
      <c r="K11" s="22"/>
      <c r="L11" s="22" t="s">
        <v>646</v>
      </c>
      <c r="M11" s="22" t="s">
        <v>657</v>
      </c>
      <c r="N11" s="22" t="s">
        <v>658</v>
      </c>
      <c r="O11" s="22" t="s">
        <v>659</v>
      </c>
      <c r="P11" s="22" t="s">
        <v>701</v>
      </c>
      <c r="Q11" s="22" t="s">
        <v>661</v>
      </c>
    </row>
    <row r="12" spans="1:18">
      <c r="A12" s="22"/>
      <c r="B12" s="22"/>
      <c r="D12" s="22"/>
      <c r="E12" s="22"/>
      <c r="F12" s="22"/>
      <c r="G12" s="22"/>
      <c r="H12" s="22"/>
      <c r="I12" s="22"/>
      <c r="K12" s="22"/>
      <c r="L12" s="22"/>
      <c r="M12" s="22"/>
      <c r="N12" s="22"/>
      <c r="O12" s="22"/>
      <c r="P12" s="22"/>
      <c r="Q12" s="22"/>
    </row>
    <row r="13" spans="1:18">
      <c r="A13" s="22"/>
      <c r="B13" s="22"/>
      <c r="D13" s="22">
        <v>11</v>
      </c>
      <c r="E13" s="22">
        <v>37</v>
      </c>
      <c r="F13" s="22">
        <v>9</v>
      </c>
      <c r="G13" s="22">
        <v>20</v>
      </c>
      <c r="H13" s="22">
        <v>69</v>
      </c>
      <c r="I13" s="22">
        <v>31</v>
      </c>
      <c r="K13" s="22"/>
      <c r="L13" s="22">
        <v>16</v>
      </c>
      <c r="M13" s="22">
        <v>38</v>
      </c>
      <c r="N13" s="22">
        <v>9</v>
      </c>
      <c r="O13" s="22">
        <v>28</v>
      </c>
      <c r="P13" s="22">
        <v>79</v>
      </c>
      <c r="Q13" s="22">
        <v>82</v>
      </c>
    </row>
    <row r="14" spans="1:18">
      <c r="A14" s="22"/>
      <c r="B14" s="22"/>
      <c r="D14" s="22">
        <v>13</v>
      </c>
      <c r="E14" s="22">
        <v>43</v>
      </c>
      <c r="F14" s="22">
        <v>9</v>
      </c>
      <c r="G14" s="22">
        <v>23</v>
      </c>
      <c r="H14" s="22">
        <v>63</v>
      </c>
      <c r="I14" s="22">
        <v>45</v>
      </c>
      <c r="K14" s="22"/>
      <c r="L14" s="22">
        <v>14</v>
      </c>
      <c r="M14" s="22">
        <v>60</v>
      </c>
      <c r="N14" s="22">
        <v>10</v>
      </c>
      <c r="O14" s="22">
        <v>33</v>
      </c>
      <c r="P14" s="22">
        <v>56</v>
      </c>
      <c r="Q14" s="22">
        <v>113</v>
      </c>
    </row>
    <row r="15" spans="1:18">
      <c r="A15" s="22"/>
      <c r="B15" s="22"/>
      <c r="D15" s="22">
        <v>15</v>
      </c>
      <c r="E15" s="22">
        <v>34</v>
      </c>
      <c r="F15" s="22">
        <v>9</v>
      </c>
      <c r="G15" s="22">
        <v>24</v>
      </c>
      <c r="H15" s="22">
        <v>60</v>
      </c>
      <c r="I15" s="22">
        <v>33</v>
      </c>
      <c r="K15" s="22"/>
      <c r="L15" s="22">
        <v>18</v>
      </c>
      <c r="M15" s="22">
        <v>63</v>
      </c>
      <c r="N15" s="22">
        <v>10</v>
      </c>
      <c r="O15" s="22">
        <v>34</v>
      </c>
      <c r="P15" s="22">
        <v>72</v>
      </c>
      <c r="Q15" s="22">
        <v>105</v>
      </c>
    </row>
    <row r="16" spans="1:18">
      <c r="A16" s="22"/>
      <c r="B16" s="22"/>
      <c r="D16" s="22">
        <v>15</v>
      </c>
      <c r="E16" s="22">
        <v>32</v>
      </c>
      <c r="F16" s="22">
        <v>15</v>
      </c>
      <c r="G16" s="22">
        <v>17</v>
      </c>
      <c r="H16" s="22">
        <v>64</v>
      </c>
      <c r="I16" s="22">
        <v>38</v>
      </c>
      <c r="K16" s="22"/>
      <c r="L16" s="22">
        <v>14</v>
      </c>
      <c r="M16" s="22">
        <v>63</v>
      </c>
      <c r="N16" s="22">
        <v>9</v>
      </c>
      <c r="O16" s="22">
        <v>35</v>
      </c>
      <c r="P16" s="22">
        <v>77</v>
      </c>
      <c r="Q16" s="22">
        <v>134</v>
      </c>
    </row>
    <row r="17" spans="1:20">
      <c r="A17" s="22"/>
      <c r="B17" s="22"/>
      <c r="D17" s="22">
        <v>11</v>
      </c>
      <c r="E17" s="22">
        <v>46</v>
      </c>
      <c r="F17" s="22">
        <v>9</v>
      </c>
      <c r="G17" s="22">
        <v>27</v>
      </c>
      <c r="H17" s="22">
        <v>70</v>
      </c>
      <c r="I17" s="22">
        <v>35</v>
      </c>
      <c r="K17" s="22"/>
      <c r="L17" s="22">
        <v>14</v>
      </c>
      <c r="M17" s="22">
        <v>55</v>
      </c>
      <c r="N17" s="22">
        <v>10</v>
      </c>
      <c r="O17" s="22">
        <v>37</v>
      </c>
      <c r="P17" s="22">
        <v>80</v>
      </c>
      <c r="Q17" s="22">
        <v>108</v>
      </c>
    </row>
    <row r="18" spans="1:20">
      <c r="A18" s="22"/>
      <c r="B18" s="22"/>
      <c r="D18" s="22"/>
      <c r="E18" s="22"/>
      <c r="F18" s="22"/>
      <c r="G18" s="22"/>
      <c r="H18" s="22"/>
      <c r="I18" s="22"/>
      <c r="K18" s="22"/>
      <c r="L18" s="22"/>
      <c r="M18" s="22"/>
      <c r="N18" s="22"/>
      <c r="O18" s="22"/>
      <c r="P18" s="22"/>
      <c r="Q18" s="22"/>
    </row>
    <row r="19" spans="1:20">
      <c r="A19" s="22"/>
      <c r="B19" s="22"/>
      <c r="C19" s="3" t="s">
        <v>699</v>
      </c>
      <c r="D19" s="22">
        <f t="shared" ref="D19:I19" si="0">AVERAGE(D13:D17)</f>
        <v>13</v>
      </c>
      <c r="E19" s="22">
        <f t="shared" si="0"/>
        <v>38.4</v>
      </c>
      <c r="F19" s="22">
        <f t="shared" si="0"/>
        <v>10.199999999999999</v>
      </c>
      <c r="G19" s="22">
        <f t="shared" si="0"/>
        <v>22.2</v>
      </c>
      <c r="H19" s="22">
        <f t="shared" si="0"/>
        <v>65.2</v>
      </c>
      <c r="I19" s="22">
        <f t="shared" si="0"/>
        <v>36.4</v>
      </c>
      <c r="K19" s="22" t="s">
        <v>699</v>
      </c>
      <c r="L19" s="22">
        <f t="shared" ref="L19:Q19" si="1">AVERAGE(L13:L17)</f>
        <v>15.2</v>
      </c>
      <c r="M19" s="22">
        <f t="shared" si="1"/>
        <v>55.8</v>
      </c>
      <c r="N19" s="22">
        <f t="shared" si="1"/>
        <v>9.6</v>
      </c>
      <c r="O19" s="22">
        <f t="shared" si="1"/>
        <v>33.4</v>
      </c>
      <c r="P19" s="22">
        <f t="shared" si="1"/>
        <v>72.8</v>
      </c>
      <c r="Q19" s="22">
        <f t="shared" si="1"/>
        <v>108.4</v>
      </c>
    </row>
    <row r="20" spans="1:20">
      <c r="A20" s="22"/>
      <c r="C20" s="22" t="s">
        <v>702</v>
      </c>
      <c r="D20" s="22">
        <f t="shared" ref="D20:I20" si="2">STDEV(D13:D17)</f>
        <v>2</v>
      </c>
      <c r="E20" s="22">
        <f t="shared" si="2"/>
        <v>5.9413803110051751</v>
      </c>
      <c r="F20" s="22">
        <f t="shared" si="2"/>
        <v>2.6832815729997455</v>
      </c>
      <c r="G20" s="22">
        <f t="shared" si="2"/>
        <v>3.8340579025361685</v>
      </c>
      <c r="H20" s="22">
        <f t="shared" si="2"/>
        <v>4.2071367935925261</v>
      </c>
      <c r="I20" s="22">
        <f t="shared" si="2"/>
        <v>5.4589376255824682</v>
      </c>
      <c r="K20" s="22" t="s">
        <v>702</v>
      </c>
      <c r="L20" s="22">
        <f t="shared" ref="L20:Q20" si="3">STDEV(L13:L17)</f>
        <v>1.7888543819998286</v>
      </c>
      <c r="M20" s="22">
        <f t="shared" si="3"/>
        <v>10.473776778220921</v>
      </c>
      <c r="N20" s="22">
        <f t="shared" si="3"/>
        <v>0.54772255750516619</v>
      </c>
      <c r="O20" s="22">
        <f t="shared" si="3"/>
        <v>3.3615472627943221</v>
      </c>
      <c r="P20" s="22">
        <f t="shared" si="3"/>
        <v>9.8843310345212441</v>
      </c>
      <c r="Q20" s="22">
        <f t="shared" si="3"/>
        <v>18.609137540466492</v>
      </c>
    </row>
    <row r="21" spans="1:20">
      <c r="A21" s="22"/>
    </row>
    <row r="22" spans="1:20">
      <c r="A22" s="22"/>
      <c r="B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S22" s="22"/>
    </row>
    <row r="23" spans="1:20">
      <c r="A23" s="22"/>
      <c r="B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S23" s="22"/>
    </row>
    <row r="24" spans="1:20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R24" s="22"/>
    </row>
    <row r="25" spans="1:20">
      <c r="R25" s="22"/>
    </row>
    <row r="26" spans="1:20">
      <c r="R26" s="22"/>
    </row>
    <row r="27" spans="1:20">
      <c r="B27" s="14" t="s">
        <v>755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</row>
    <row r="28" spans="1:20">
      <c r="B28" s="27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</row>
    <row r="29" spans="1:20"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</row>
    <row r="30" spans="1:20"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</row>
    <row r="31" spans="1:20">
      <c r="B31" s="22"/>
      <c r="C31" s="30"/>
      <c r="D31" s="22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1"/>
      <c r="T31" s="31"/>
    </row>
    <row r="32" spans="1:20">
      <c r="B32" s="22"/>
      <c r="C32" s="29" t="s">
        <v>675</v>
      </c>
      <c r="D32" s="22"/>
      <c r="E32" s="30"/>
      <c r="F32" s="30"/>
      <c r="G32" s="30"/>
      <c r="H32" s="30"/>
      <c r="I32" s="30"/>
      <c r="J32" s="30"/>
      <c r="K32" s="29" t="s">
        <v>673</v>
      </c>
      <c r="L32" s="22"/>
      <c r="N32" s="30"/>
      <c r="O32" s="30"/>
      <c r="P32" s="30"/>
      <c r="Q32" s="30"/>
      <c r="S32" s="31"/>
      <c r="T32" s="31"/>
    </row>
    <row r="33" spans="2:20">
      <c r="B33" s="22"/>
      <c r="C33" s="29" t="s">
        <v>695</v>
      </c>
      <c r="D33" s="22"/>
      <c r="E33" s="30"/>
      <c r="F33" s="30"/>
      <c r="G33" s="30"/>
      <c r="H33" s="30"/>
      <c r="I33" s="30"/>
      <c r="J33" s="30"/>
      <c r="K33" s="29" t="s">
        <v>679</v>
      </c>
      <c r="L33" s="22"/>
      <c r="N33" s="30"/>
      <c r="O33" s="30"/>
      <c r="P33" s="30"/>
      <c r="Q33" s="30"/>
      <c r="S33" s="31"/>
      <c r="T33" s="31"/>
    </row>
    <row r="34" spans="2:20">
      <c r="B34" s="22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S34" s="31"/>
      <c r="T34" s="31"/>
    </row>
    <row r="35" spans="2:20">
      <c r="B35" s="22"/>
      <c r="C35" s="30"/>
      <c r="D35" s="30" t="s">
        <v>646</v>
      </c>
      <c r="E35" s="30" t="s">
        <v>657</v>
      </c>
      <c r="F35" s="30" t="s">
        <v>658</v>
      </c>
      <c r="G35" s="30" t="s">
        <v>659</v>
      </c>
      <c r="H35" s="30" t="s">
        <v>701</v>
      </c>
      <c r="I35" s="30" t="s">
        <v>661</v>
      </c>
      <c r="J35" s="30"/>
      <c r="K35" s="30"/>
      <c r="L35" s="30" t="s">
        <v>646</v>
      </c>
      <c r="M35" s="30" t="s">
        <v>657</v>
      </c>
      <c r="N35" s="30" t="s">
        <v>658</v>
      </c>
      <c r="O35" s="30" t="s">
        <v>659</v>
      </c>
      <c r="P35" s="30" t="s">
        <v>701</v>
      </c>
      <c r="Q35" s="30" t="s">
        <v>661</v>
      </c>
      <c r="S35" s="31"/>
      <c r="T35" s="31"/>
    </row>
    <row r="36" spans="2:20">
      <c r="B36" s="22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S36" s="31"/>
      <c r="T36" s="31"/>
    </row>
    <row r="37" spans="2:20">
      <c r="B37" s="22"/>
      <c r="C37" s="30"/>
      <c r="D37" s="30">
        <v>9</v>
      </c>
      <c r="E37" s="30">
        <v>55</v>
      </c>
      <c r="F37" s="30">
        <v>6</v>
      </c>
      <c r="G37" s="30">
        <v>36</v>
      </c>
      <c r="H37" s="30">
        <v>71</v>
      </c>
      <c r="I37" s="30">
        <v>55</v>
      </c>
      <c r="J37" s="30"/>
      <c r="K37" s="30"/>
      <c r="L37" s="30">
        <v>11</v>
      </c>
      <c r="M37" s="30">
        <v>56</v>
      </c>
      <c r="N37" s="30">
        <v>10</v>
      </c>
      <c r="O37" s="30">
        <v>36</v>
      </c>
      <c r="P37" s="30">
        <v>71</v>
      </c>
      <c r="Q37" s="30">
        <v>52</v>
      </c>
      <c r="S37" s="31"/>
      <c r="T37" s="31"/>
    </row>
    <row r="38" spans="2:20">
      <c r="B38" s="22"/>
      <c r="C38" s="30"/>
      <c r="D38" s="30">
        <v>11</v>
      </c>
      <c r="E38" s="30">
        <v>57</v>
      </c>
      <c r="F38" s="30">
        <v>8</v>
      </c>
      <c r="G38" s="30">
        <v>35</v>
      </c>
      <c r="H38" s="30">
        <v>64</v>
      </c>
      <c r="I38" s="30">
        <v>43</v>
      </c>
      <c r="J38" s="30"/>
      <c r="K38" s="30"/>
      <c r="L38" s="30">
        <v>9</v>
      </c>
      <c r="M38" s="30">
        <v>52</v>
      </c>
      <c r="N38" s="30">
        <v>7</v>
      </c>
      <c r="O38" s="30">
        <v>43</v>
      </c>
      <c r="P38" s="30">
        <v>67</v>
      </c>
      <c r="Q38" s="30">
        <v>55</v>
      </c>
      <c r="S38" s="31"/>
      <c r="T38" s="31"/>
    </row>
    <row r="39" spans="2:20">
      <c r="B39" s="22"/>
      <c r="C39" s="30"/>
      <c r="D39" s="30">
        <v>11</v>
      </c>
      <c r="E39" s="30">
        <v>50</v>
      </c>
      <c r="F39" s="30">
        <v>6</v>
      </c>
      <c r="G39" s="30">
        <v>34</v>
      </c>
      <c r="H39" s="30">
        <v>64</v>
      </c>
      <c r="I39" s="30">
        <v>58</v>
      </c>
      <c r="J39" s="30"/>
      <c r="K39" s="30"/>
      <c r="L39" s="30">
        <v>12</v>
      </c>
      <c r="M39" s="30">
        <v>45</v>
      </c>
      <c r="N39" s="30">
        <v>5</v>
      </c>
      <c r="O39" s="30">
        <v>29</v>
      </c>
      <c r="P39" s="30">
        <v>67</v>
      </c>
      <c r="Q39" s="30">
        <v>47</v>
      </c>
      <c r="S39" s="31"/>
      <c r="T39" s="31"/>
    </row>
    <row r="40" spans="2:20">
      <c r="B40" s="22"/>
      <c r="C40" s="30"/>
      <c r="D40" s="30">
        <v>12</v>
      </c>
      <c r="E40" s="30">
        <v>63</v>
      </c>
      <c r="F40" s="30">
        <v>8</v>
      </c>
      <c r="G40" s="30">
        <v>48</v>
      </c>
      <c r="H40" s="30">
        <v>84</v>
      </c>
      <c r="I40" s="30">
        <v>58</v>
      </c>
      <c r="J40" s="30"/>
      <c r="K40" s="30"/>
      <c r="L40" s="30">
        <v>9</v>
      </c>
      <c r="M40" s="30">
        <v>42</v>
      </c>
      <c r="N40" s="30">
        <v>7</v>
      </c>
      <c r="O40" s="30">
        <v>39</v>
      </c>
      <c r="P40" s="30">
        <v>77</v>
      </c>
      <c r="Q40" s="30">
        <v>47</v>
      </c>
      <c r="S40" s="31"/>
      <c r="T40" s="31"/>
    </row>
    <row r="41" spans="2:20">
      <c r="B41" s="22"/>
      <c r="C41" s="30"/>
      <c r="D41" s="30">
        <v>12</v>
      </c>
      <c r="E41" s="30">
        <v>58</v>
      </c>
      <c r="F41" s="30">
        <v>7</v>
      </c>
      <c r="G41" s="30">
        <v>39</v>
      </c>
      <c r="H41" s="30">
        <v>65</v>
      </c>
      <c r="I41" s="30">
        <v>49</v>
      </c>
      <c r="J41" s="30"/>
      <c r="K41" s="30"/>
      <c r="L41" s="30">
        <v>10</v>
      </c>
      <c r="M41" s="30">
        <v>50</v>
      </c>
      <c r="N41" s="30">
        <v>9</v>
      </c>
      <c r="O41" s="30">
        <v>37</v>
      </c>
      <c r="P41" s="30">
        <v>74</v>
      </c>
      <c r="Q41" s="30">
        <v>53</v>
      </c>
      <c r="S41" s="31"/>
      <c r="T41" s="31"/>
    </row>
    <row r="42" spans="2:20"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S42" s="31"/>
      <c r="T42" s="31"/>
    </row>
    <row r="43" spans="2:20">
      <c r="B43" s="22"/>
      <c r="C43" s="30" t="s">
        <v>699</v>
      </c>
      <c r="D43" s="30">
        <v>11</v>
      </c>
      <c r="E43" s="30">
        <v>56.6</v>
      </c>
      <c r="F43" s="30">
        <v>7</v>
      </c>
      <c r="G43" s="30">
        <v>38.4</v>
      </c>
      <c r="H43" s="30">
        <v>69.599999999999994</v>
      </c>
      <c r="I43" s="30">
        <v>52.6</v>
      </c>
      <c r="J43" s="30"/>
      <c r="K43" s="30" t="s">
        <v>699</v>
      </c>
      <c r="L43" s="30">
        <v>10.199999999999999</v>
      </c>
      <c r="M43" s="30">
        <v>49</v>
      </c>
      <c r="N43" s="30">
        <v>7.6</v>
      </c>
      <c r="O43" s="30">
        <v>36.799999999999997</v>
      </c>
      <c r="P43" s="30">
        <v>71.2</v>
      </c>
      <c r="Q43" s="30">
        <v>50.8</v>
      </c>
      <c r="S43" s="31"/>
      <c r="T43" s="31"/>
    </row>
    <row r="44" spans="2:20">
      <c r="B44" s="22"/>
      <c r="C44" s="30" t="s">
        <v>702</v>
      </c>
      <c r="D44" s="30">
        <v>1.2247448713915889</v>
      </c>
      <c r="E44" s="30">
        <v>4.7222875812470573</v>
      </c>
      <c r="F44" s="30">
        <v>1</v>
      </c>
      <c r="G44" s="30">
        <v>5.6833088953531243</v>
      </c>
      <c r="H44" s="30">
        <v>8.5615419172016072</v>
      </c>
      <c r="I44" s="30">
        <v>6.5038450166036537</v>
      </c>
      <c r="J44" s="30"/>
      <c r="K44" s="30" t="s">
        <v>702</v>
      </c>
      <c r="L44" s="30">
        <v>1.3038404810405253</v>
      </c>
      <c r="M44" s="30">
        <v>5.5677643628300215</v>
      </c>
      <c r="N44" s="30">
        <v>1.949358868961792</v>
      </c>
      <c r="O44" s="30">
        <v>5.1185935568278955</v>
      </c>
      <c r="P44" s="30">
        <v>4.3817804600413082</v>
      </c>
      <c r="Q44" s="30">
        <v>3.633180424916965</v>
      </c>
      <c r="S44" s="31"/>
      <c r="T44" s="31"/>
    </row>
    <row r="45" spans="2:20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S45" s="31"/>
      <c r="T45" s="31"/>
    </row>
    <row r="46" spans="2:20">
      <c r="B46" s="22"/>
      <c r="C46" s="16"/>
      <c r="D46" s="3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31"/>
      <c r="T46" s="31"/>
    </row>
    <row r="47" spans="2:20">
      <c r="B47" s="22"/>
      <c r="C47" s="16"/>
      <c r="D47" s="3"/>
      <c r="E47" s="3"/>
      <c r="F47" s="3"/>
      <c r="G47" s="3"/>
      <c r="H47" s="3"/>
      <c r="I47" s="3"/>
      <c r="J47" s="22"/>
      <c r="K47" s="22"/>
      <c r="L47" s="22"/>
      <c r="M47" s="22"/>
      <c r="N47" s="22"/>
      <c r="O47" s="22"/>
      <c r="P47" s="22"/>
      <c r="Q47" s="22"/>
      <c r="R47" s="22"/>
      <c r="S47" s="31"/>
      <c r="T47" s="31"/>
    </row>
    <row r="48" spans="2:20"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</row>
    <row r="49" spans="3:20"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</row>
    <row r="50" spans="3:20">
      <c r="C50" s="30"/>
      <c r="D50" s="32"/>
      <c r="E50" s="31"/>
      <c r="F50" s="30"/>
      <c r="G50" s="30"/>
      <c r="H50" s="30"/>
      <c r="I50" s="30"/>
      <c r="J50" s="30"/>
      <c r="K50" s="30"/>
      <c r="L50" s="30"/>
      <c r="M50" s="32"/>
      <c r="N50" s="31"/>
      <c r="O50" s="30"/>
      <c r="P50" s="30"/>
      <c r="Q50" s="30"/>
      <c r="R50" s="30"/>
      <c r="S50" s="31"/>
      <c r="T50" s="31"/>
    </row>
    <row r="51" spans="3:20">
      <c r="C51" s="30"/>
      <c r="D51" s="29" t="s">
        <v>675</v>
      </c>
      <c r="E51" s="31"/>
      <c r="F51" s="30"/>
      <c r="G51" s="30"/>
      <c r="H51" s="30"/>
      <c r="I51" s="30"/>
      <c r="J51" s="30"/>
      <c r="K51" s="30"/>
      <c r="L51" s="30"/>
      <c r="M51" s="32"/>
      <c r="N51" s="31"/>
      <c r="O51" s="30"/>
      <c r="P51" s="30"/>
      <c r="Q51" s="30"/>
      <c r="R51" s="30"/>
      <c r="S51" s="31"/>
      <c r="T51" s="31"/>
    </row>
    <row r="52" spans="3:20">
      <c r="C52" s="30"/>
      <c r="D52" s="29" t="s">
        <v>679</v>
      </c>
      <c r="E52" s="30"/>
      <c r="F52" s="30"/>
      <c r="G52" s="30"/>
      <c r="H52" s="30"/>
      <c r="I52" s="30"/>
      <c r="J52" s="30"/>
      <c r="K52" s="30"/>
      <c r="L52" s="29" t="s">
        <v>673</v>
      </c>
      <c r="M52" s="30"/>
      <c r="N52" s="30"/>
      <c r="O52" s="30"/>
      <c r="P52" s="30"/>
      <c r="Q52" s="30"/>
      <c r="S52" s="31"/>
      <c r="T52" s="31"/>
    </row>
    <row r="53" spans="3:20">
      <c r="C53" s="30"/>
      <c r="D53" s="30"/>
      <c r="E53" s="30"/>
      <c r="F53" s="30"/>
      <c r="G53" s="30"/>
      <c r="H53" s="30"/>
      <c r="I53" s="30"/>
      <c r="J53" s="30"/>
      <c r="K53" s="30"/>
      <c r="L53" s="29" t="s">
        <v>695</v>
      </c>
      <c r="M53" s="30"/>
      <c r="N53" s="30"/>
      <c r="O53" s="30"/>
      <c r="P53" s="30"/>
      <c r="Q53" s="30"/>
      <c r="S53" s="31"/>
      <c r="T53" s="31"/>
    </row>
    <row r="54" spans="3:20"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S54" s="31"/>
      <c r="T54" s="31"/>
    </row>
    <row r="55" spans="3:20">
      <c r="C55" s="30"/>
      <c r="D55" s="30" t="s">
        <v>646</v>
      </c>
      <c r="E55" s="30" t="s">
        <v>657</v>
      </c>
      <c r="F55" s="30" t="s">
        <v>658</v>
      </c>
      <c r="G55" s="30" t="s">
        <v>659</v>
      </c>
      <c r="H55" s="30" t="s">
        <v>701</v>
      </c>
      <c r="I55" s="30" t="s">
        <v>661</v>
      </c>
      <c r="J55" s="30"/>
      <c r="K55" s="30"/>
      <c r="L55" s="30" t="s">
        <v>646</v>
      </c>
      <c r="M55" s="30" t="s">
        <v>657</v>
      </c>
      <c r="N55" s="30" t="s">
        <v>658</v>
      </c>
      <c r="O55" s="30" t="s">
        <v>659</v>
      </c>
      <c r="P55" s="30" t="s">
        <v>701</v>
      </c>
      <c r="Q55" s="30" t="s">
        <v>661</v>
      </c>
      <c r="S55" s="31"/>
      <c r="T55" s="31"/>
    </row>
    <row r="56" spans="3:20">
      <c r="C56" s="30"/>
      <c r="D56" s="30">
        <v>10</v>
      </c>
      <c r="E56" s="30">
        <v>60</v>
      </c>
      <c r="F56" s="30">
        <v>4</v>
      </c>
      <c r="G56" s="30">
        <v>35</v>
      </c>
      <c r="H56" s="30">
        <v>62</v>
      </c>
      <c r="I56" s="30">
        <v>100</v>
      </c>
      <c r="J56" s="30"/>
      <c r="K56" s="30"/>
      <c r="L56" s="30">
        <v>13</v>
      </c>
      <c r="M56" s="30">
        <v>58</v>
      </c>
      <c r="N56" s="30">
        <v>9</v>
      </c>
      <c r="O56" s="30">
        <v>37</v>
      </c>
      <c r="P56" s="30">
        <v>84</v>
      </c>
      <c r="Q56" s="30">
        <v>27</v>
      </c>
      <c r="S56" s="31"/>
      <c r="T56" s="31"/>
    </row>
    <row r="57" spans="3:20">
      <c r="C57" s="30"/>
      <c r="D57" s="30">
        <v>12</v>
      </c>
      <c r="E57" s="30">
        <v>69</v>
      </c>
      <c r="F57" s="30">
        <v>6</v>
      </c>
      <c r="G57" s="30">
        <v>56</v>
      </c>
      <c r="H57" s="30">
        <v>78</v>
      </c>
      <c r="I57" s="30">
        <v>126</v>
      </c>
      <c r="J57" s="30"/>
      <c r="K57" s="30"/>
      <c r="L57" s="30">
        <v>8</v>
      </c>
      <c r="M57" s="30">
        <v>47</v>
      </c>
      <c r="N57" s="30">
        <v>7</v>
      </c>
      <c r="O57" s="30">
        <v>29</v>
      </c>
      <c r="P57" s="30">
        <v>68</v>
      </c>
      <c r="Q57" s="30">
        <v>43</v>
      </c>
      <c r="S57" s="31"/>
      <c r="T57" s="31"/>
    </row>
    <row r="58" spans="3:20">
      <c r="C58" s="30"/>
      <c r="D58" s="30">
        <v>11</v>
      </c>
      <c r="E58" s="30">
        <v>68</v>
      </c>
      <c r="F58" s="30">
        <v>6</v>
      </c>
      <c r="G58" s="30">
        <v>39</v>
      </c>
      <c r="H58" s="30">
        <v>75</v>
      </c>
      <c r="I58" s="30">
        <v>91</v>
      </c>
      <c r="J58" s="30"/>
      <c r="K58" s="30"/>
      <c r="L58" s="30">
        <v>13</v>
      </c>
      <c r="M58" s="30">
        <v>48</v>
      </c>
      <c r="N58" s="30">
        <v>10</v>
      </c>
      <c r="O58" s="30">
        <v>38</v>
      </c>
      <c r="P58" s="30">
        <v>81</v>
      </c>
      <c r="Q58" s="30">
        <v>45</v>
      </c>
      <c r="S58" s="31"/>
      <c r="T58" s="31"/>
    </row>
    <row r="59" spans="3:20">
      <c r="C59" s="30"/>
      <c r="D59" s="30">
        <v>11</v>
      </c>
      <c r="E59" s="30">
        <v>70</v>
      </c>
      <c r="F59" s="30">
        <v>8</v>
      </c>
      <c r="G59" s="30">
        <v>33</v>
      </c>
      <c r="H59" s="30">
        <v>77</v>
      </c>
      <c r="I59" s="30">
        <v>118</v>
      </c>
      <c r="J59" s="30"/>
      <c r="K59" s="30"/>
      <c r="L59" s="30">
        <v>11</v>
      </c>
      <c r="M59" s="30">
        <v>59</v>
      </c>
      <c r="N59" s="30">
        <v>8</v>
      </c>
      <c r="O59" s="30">
        <v>39</v>
      </c>
      <c r="P59" s="30">
        <v>87</v>
      </c>
      <c r="Q59" s="30">
        <v>47</v>
      </c>
      <c r="S59" s="31"/>
      <c r="T59" s="31"/>
    </row>
    <row r="60" spans="3:20">
      <c r="C60" s="30"/>
      <c r="D60" s="30">
        <v>14</v>
      </c>
      <c r="E60" s="30">
        <v>63</v>
      </c>
      <c r="F60" s="30">
        <v>6</v>
      </c>
      <c r="G60" s="30">
        <v>30</v>
      </c>
      <c r="H60" s="30">
        <v>74</v>
      </c>
      <c r="I60" s="30">
        <v>81</v>
      </c>
      <c r="J60" s="30"/>
      <c r="K60" s="30"/>
      <c r="L60" s="30">
        <v>11</v>
      </c>
      <c r="M60" s="30">
        <v>52</v>
      </c>
      <c r="N60" s="30">
        <v>10</v>
      </c>
      <c r="O60" s="30">
        <v>27</v>
      </c>
      <c r="P60" s="30">
        <v>77</v>
      </c>
      <c r="Q60" s="30">
        <v>32</v>
      </c>
      <c r="S60" s="31"/>
      <c r="T60" s="31"/>
    </row>
    <row r="61" spans="3:20"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S61" s="31"/>
      <c r="T61" s="31"/>
    </row>
    <row r="62" spans="3:20">
      <c r="C62" s="30" t="s">
        <v>699</v>
      </c>
      <c r="D62" s="30">
        <v>11.6</v>
      </c>
      <c r="E62" s="30">
        <v>66</v>
      </c>
      <c r="F62" s="30">
        <v>6</v>
      </c>
      <c r="G62" s="30">
        <v>38.6</v>
      </c>
      <c r="H62" s="30">
        <v>73.2</v>
      </c>
      <c r="I62" s="30">
        <v>103.2</v>
      </c>
      <c r="J62" s="30"/>
      <c r="K62" s="30" t="s">
        <v>699</v>
      </c>
      <c r="L62" s="30">
        <v>11.2</v>
      </c>
      <c r="M62" s="30">
        <v>52.8</v>
      </c>
      <c r="N62" s="30">
        <v>8.8000000000000007</v>
      </c>
      <c r="O62" s="30">
        <v>34</v>
      </c>
      <c r="P62" s="30">
        <v>79.400000000000006</v>
      </c>
      <c r="Q62" s="30">
        <v>38.799999999999997</v>
      </c>
      <c r="S62" s="31"/>
      <c r="T62" s="31"/>
    </row>
    <row r="63" spans="3:20">
      <c r="C63" s="30" t="s">
        <v>702</v>
      </c>
      <c r="D63" s="30">
        <v>1.5165750888103138</v>
      </c>
      <c r="E63" s="30">
        <v>4.3011626335213133</v>
      </c>
      <c r="F63" s="30">
        <v>1.4142135623730951</v>
      </c>
      <c r="G63" s="30">
        <v>10.26157882589224</v>
      </c>
      <c r="H63" s="30">
        <v>6.4575537163851617</v>
      </c>
      <c r="I63" s="30">
        <v>18.646715528478488</v>
      </c>
      <c r="J63" s="30"/>
      <c r="K63" s="30" t="s">
        <v>702</v>
      </c>
      <c r="L63" s="30">
        <v>2.0493901531919168</v>
      </c>
      <c r="M63" s="30">
        <v>5.5407580708780113</v>
      </c>
      <c r="N63" s="30">
        <v>1.3038404810405309</v>
      </c>
      <c r="O63" s="30">
        <v>5.5677643628300215</v>
      </c>
      <c r="P63" s="30">
        <v>7.368853370776228</v>
      </c>
      <c r="Q63" s="30">
        <v>8.7863530545955211</v>
      </c>
      <c r="S63" s="31"/>
      <c r="T63" s="31"/>
    </row>
    <row r="64" spans="3:20">
      <c r="C64" s="30"/>
      <c r="D64" s="30"/>
      <c r="E64" s="30"/>
      <c r="F64" s="30"/>
      <c r="G64" s="30"/>
      <c r="H64" s="30"/>
      <c r="I64" s="30"/>
      <c r="J64" s="30"/>
      <c r="K64" s="31"/>
      <c r="L64" s="31"/>
      <c r="M64" s="31"/>
      <c r="N64" s="31"/>
      <c r="O64" s="31"/>
      <c r="P64" s="31"/>
      <c r="Q64" s="31"/>
      <c r="R64" s="31"/>
      <c r="S64" s="31"/>
      <c r="T64" s="31"/>
    </row>
    <row r="65" spans="1:20"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</row>
    <row r="70" spans="1:20"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</row>
    <row r="71" spans="1:20"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</row>
    <row r="72" spans="1:20">
      <c r="A72" s="22"/>
      <c r="B72" s="22"/>
      <c r="C72" s="34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3"/>
      <c r="Q72" s="22"/>
      <c r="R72" s="34"/>
      <c r="S72" s="22"/>
      <c r="T72" s="22"/>
    </row>
    <row r="73" spans="1:20">
      <c r="A73" s="22"/>
      <c r="B73" s="22"/>
      <c r="C73" s="36" t="s">
        <v>697</v>
      </c>
      <c r="E73" s="28"/>
      <c r="F73" s="28"/>
      <c r="G73" s="28"/>
      <c r="H73" s="28"/>
      <c r="I73" s="28"/>
      <c r="J73" s="28"/>
      <c r="K73" s="28"/>
      <c r="L73" s="28"/>
      <c r="M73" s="36" t="s">
        <v>675</v>
      </c>
      <c r="N73" s="24"/>
      <c r="O73" s="22"/>
      <c r="P73" s="22"/>
      <c r="Q73" s="22"/>
      <c r="R73" s="22"/>
      <c r="S73" s="22"/>
      <c r="T73" s="22"/>
    </row>
    <row r="74" spans="1:20">
      <c r="A74" s="22"/>
      <c r="B74" s="22"/>
      <c r="C74" s="22" t="s">
        <v>698</v>
      </c>
      <c r="E74" s="35"/>
      <c r="F74" s="35"/>
      <c r="G74" s="35"/>
      <c r="H74" s="35"/>
      <c r="I74" s="35"/>
      <c r="J74" s="35"/>
      <c r="K74" s="35"/>
      <c r="L74" s="35"/>
      <c r="M74" s="22" t="s">
        <v>698</v>
      </c>
      <c r="N74" s="37"/>
      <c r="O74" s="37"/>
      <c r="P74" s="34"/>
      <c r="Q74" s="34"/>
      <c r="R74" s="34"/>
      <c r="S74" s="22"/>
      <c r="T74" s="22"/>
    </row>
    <row r="75" spans="1:20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</row>
    <row r="76" spans="1:20">
      <c r="A76" s="22"/>
      <c r="B76" s="22"/>
      <c r="C76" s="22"/>
      <c r="D76" s="38" t="s">
        <v>646</v>
      </c>
      <c r="E76" s="38" t="s">
        <v>657</v>
      </c>
      <c r="F76" s="38" t="s">
        <v>658</v>
      </c>
      <c r="G76" s="38" t="s">
        <v>659</v>
      </c>
      <c r="H76" s="38" t="s">
        <v>704</v>
      </c>
      <c r="I76" s="38" t="s">
        <v>661</v>
      </c>
      <c r="J76" s="38"/>
      <c r="K76" s="38"/>
      <c r="L76" s="38" t="s">
        <v>646</v>
      </c>
      <c r="M76" s="38" t="s">
        <v>657</v>
      </c>
      <c r="N76" s="38" t="s">
        <v>658</v>
      </c>
      <c r="O76" s="38" t="s">
        <v>659</v>
      </c>
      <c r="P76" s="38" t="s">
        <v>704</v>
      </c>
      <c r="Q76" s="38" t="s">
        <v>661</v>
      </c>
      <c r="R76" s="22"/>
      <c r="S76" s="22"/>
      <c r="T76" s="22"/>
    </row>
    <row r="77" spans="1:20">
      <c r="A77" s="22"/>
      <c r="B77" s="22"/>
      <c r="C77" s="37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</row>
    <row r="78" spans="1:20">
      <c r="A78" s="22"/>
      <c r="B78" s="22"/>
      <c r="C78" s="37"/>
      <c r="D78" s="37">
        <v>10</v>
      </c>
      <c r="E78" s="37">
        <v>49</v>
      </c>
      <c r="F78" s="37">
        <v>9</v>
      </c>
      <c r="G78" s="37">
        <v>29</v>
      </c>
      <c r="H78" s="37">
        <v>64</v>
      </c>
      <c r="I78" s="37">
        <v>17</v>
      </c>
      <c r="J78" s="37"/>
      <c r="K78" s="37"/>
      <c r="L78" s="37">
        <v>13</v>
      </c>
      <c r="M78" s="37">
        <v>48</v>
      </c>
      <c r="N78" s="37">
        <v>5</v>
      </c>
      <c r="O78" s="37">
        <v>24</v>
      </c>
      <c r="P78" s="37">
        <v>61</v>
      </c>
      <c r="Q78" s="37">
        <v>52</v>
      </c>
      <c r="R78" s="22"/>
      <c r="S78" s="22"/>
      <c r="T78" s="22"/>
    </row>
    <row r="79" spans="1:20">
      <c r="A79" s="22"/>
      <c r="B79" s="22"/>
      <c r="C79" s="37"/>
      <c r="D79" s="37">
        <v>12</v>
      </c>
      <c r="E79" s="37">
        <v>57</v>
      </c>
      <c r="F79" s="37">
        <v>8</v>
      </c>
      <c r="G79" s="37">
        <v>27</v>
      </c>
      <c r="H79" s="37">
        <v>87</v>
      </c>
      <c r="I79" s="37">
        <v>14</v>
      </c>
      <c r="J79" s="37"/>
      <c r="K79" s="37"/>
      <c r="L79" s="37">
        <v>12</v>
      </c>
      <c r="M79" s="37">
        <v>54</v>
      </c>
      <c r="N79" s="37">
        <v>5</v>
      </c>
      <c r="O79" s="37">
        <v>31</v>
      </c>
      <c r="P79" s="37">
        <v>67</v>
      </c>
      <c r="Q79" s="37">
        <v>61</v>
      </c>
      <c r="R79" s="22"/>
      <c r="S79" s="22"/>
      <c r="T79" s="22"/>
    </row>
    <row r="80" spans="1:20">
      <c r="A80" s="22"/>
      <c r="B80" s="22"/>
      <c r="C80" s="37"/>
      <c r="D80" s="37">
        <v>16</v>
      </c>
      <c r="E80" s="37">
        <v>42</v>
      </c>
      <c r="F80" s="37">
        <v>5</v>
      </c>
      <c r="G80" s="37">
        <v>37</v>
      </c>
      <c r="H80" s="37">
        <v>74</v>
      </c>
      <c r="I80" s="37">
        <v>25</v>
      </c>
      <c r="J80" s="37"/>
      <c r="K80" s="37"/>
      <c r="L80" s="37">
        <v>11</v>
      </c>
      <c r="M80" s="37">
        <v>68</v>
      </c>
      <c r="N80" s="37">
        <v>5</v>
      </c>
      <c r="O80" s="37">
        <v>20</v>
      </c>
      <c r="P80" s="37">
        <v>68</v>
      </c>
      <c r="Q80" s="37">
        <v>55</v>
      </c>
      <c r="R80" s="22"/>
      <c r="S80" s="22"/>
      <c r="T80" s="22"/>
    </row>
    <row r="81" spans="1:20">
      <c r="A81" s="22"/>
      <c r="B81" s="22"/>
      <c r="C81" s="37"/>
      <c r="D81" s="37">
        <v>14</v>
      </c>
      <c r="E81" s="37">
        <v>43</v>
      </c>
      <c r="F81" s="37">
        <v>5</v>
      </c>
      <c r="G81" s="37">
        <v>30</v>
      </c>
      <c r="H81" s="37">
        <v>77</v>
      </c>
      <c r="I81" s="37">
        <v>25</v>
      </c>
      <c r="J81" s="37"/>
      <c r="K81" s="37"/>
      <c r="L81" s="37">
        <v>12</v>
      </c>
      <c r="M81" s="37">
        <v>49</v>
      </c>
      <c r="N81" s="37">
        <v>7</v>
      </c>
      <c r="O81" s="37">
        <v>31</v>
      </c>
      <c r="P81" s="37">
        <v>73</v>
      </c>
      <c r="Q81" s="37">
        <v>61</v>
      </c>
      <c r="R81" s="22"/>
      <c r="S81" s="22"/>
      <c r="T81" s="22"/>
    </row>
    <row r="82" spans="1:20">
      <c r="A82" s="22"/>
      <c r="B82" s="22"/>
      <c r="C82" s="37"/>
      <c r="D82" s="37">
        <v>13</v>
      </c>
      <c r="E82" s="37">
        <v>46</v>
      </c>
      <c r="F82" s="37">
        <v>7</v>
      </c>
      <c r="G82" s="37">
        <v>29</v>
      </c>
      <c r="H82" s="37">
        <v>77</v>
      </c>
      <c r="I82" s="37">
        <v>22</v>
      </c>
      <c r="J82" s="37"/>
      <c r="K82" s="37"/>
      <c r="L82" s="37">
        <v>14</v>
      </c>
      <c r="M82" s="37">
        <v>51</v>
      </c>
      <c r="N82" s="37">
        <v>6</v>
      </c>
      <c r="O82" s="37">
        <v>33</v>
      </c>
      <c r="P82" s="37">
        <v>91</v>
      </c>
      <c r="Q82" s="37">
        <v>52</v>
      </c>
      <c r="R82" s="22"/>
      <c r="S82" s="22"/>
      <c r="T82" s="22"/>
    </row>
    <row r="83" spans="1:20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</row>
    <row r="84" spans="1:20">
      <c r="A84" s="22"/>
      <c r="B84" s="22"/>
      <c r="C84" s="37" t="s">
        <v>699</v>
      </c>
      <c r="D84" s="37">
        <v>13</v>
      </c>
      <c r="E84" s="37">
        <v>47.4</v>
      </c>
      <c r="F84" s="37">
        <v>6.8</v>
      </c>
      <c r="G84" s="37">
        <v>30.4</v>
      </c>
      <c r="H84" s="37">
        <v>75.8</v>
      </c>
      <c r="I84" s="37">
        <v>20.6</v>
      </c>
      <c r="J84" s="37"/>
      <c r="K84" s="37" t="s">
        <v>705</v>
      </c>
      <c r="L84" s="37">
        <v>12.4</v>
      </c>
      <c r="M84" s="37">
        <v>54</v>
      </c>
      <c r="N84" s="37">
        <v>5.6</v>
      </c>
      <c r="O84" s="37">
        <v>27.8</v>
      </c>
      <c r="P84" s="37">
        <v>72</v>
      </c>
      <c r="Q84" s="37">
        <v>56.2</v>
      </c>
      <c r="R84" s="22"/>
      <c r="S84" s="22"/>
      <c r="T84" s="22"/>
    </row>
    <row r="85" spans="1:20">
      <c r="A85" s="22"/>
      <c r="B85" s="22"/>
      <c r="C85" s="37" t="s">
        <v>706</v>
      </c>
      <c r="D85" s="37">
        <v>2.2360679774997898</v>
      </c>
      <c r="E85" s="37">
        <v>6.0249481325568421</v>
      </c>
      <c r="F85" s="37">
        <v>1.7888543819998326</v>
      </c>
      <c r="G85" s="37">
        <v>3.8470768123342629</v>
      </c>
      <c r="H85" s="37">
        <v>8.2280009722896743</v>
      </c>
      <c r="I85" s="37">
        <v>4.92950301754649</v>
      </c>
      <c r="J85" s="37"/>
      <c r="K85" s="37" t="s">
        <v>706</v>
      </c>
      <c r="L85" s="37">
        <v>1.1401754250991429</v>
      </c>
      <c r="M85" s="37">
        <v>8.1547532151500448</v>
      </c>
      <c r="N85" s="37">
        <v>0.8944271909999143</v>
      </c>
      <c r="O85" s="37">
        <v>5.5407580708780317</v>
      </c>
      <c r="P85" s="37">
        <v>11.445523142259598</v>
      </c>
      <c r="Q85" s="37">
        <v>4.5497252664309107</v>
      </c>
      <c r="R85" s="22"/>
      <c r="S85" s="22"/>
      <c r="T85" s="22"/>
    </row>
    <row r="86" spans="1:20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</row>
    <row r="87" spans="1:20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</row>
    <row r="88" spans="1:20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</row>
    <row r="89" spans="1:20"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</row>
    <row r="90" spans="1:20"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 IMAGE ANALYSIS</vt:lpstr>
      <vt:lpstr>Statistics IMAGE ANALYSIS</vt:lpstr>
      <vt:lpstr>Figure 3</vt:lpstr>
      <vt:lpstr>Figure 4</vt:lpstr>
      <vt:lpstr>Figure 5</vt:lpstr>
      <vt:lpstr>Figure 6</vt:lpstr>
      <vt:lpstr>Figure 7</vt:lpstr>
      <vt:lpstr>Figure 8</vt:lpstr>
      <vt:lpstr>Summary Cell Counts</vt:lpstr>
      <vt:lpstr>FIGURE 1 Q</vt:lpstr>
      <vt:lpstr>Figure 5 CRH</vt:lpstr>
      <vt:lpstr>Figure 9G</vt:lpstr>
    </vt:vector>
  </TitlesOfParts>
  <Company>Bio 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</dc:creator>
  <cp:lastModifiedBy>Wolfgang</cp:lastModifiedBy>
  <cp:lastPrinted>2014-10-07T13:14:13Z</cp:lastPrinted>
  <dcterms:created xsi:type="dcterms:W3CDTF">2014-08-31T11:25:02Z</dcterms:created>
  <dcterms:modified xsi:type="dcterms:W3CDTF">2014-11-09T18:53:41Z</dcterms:modified>
</cp:coreProperties>
</file>